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T.Selected.Term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480">
  <si>
    <t xml:space="preserve">Supplementary Table 1: Eligible tumor related terms from the Mammalian Phenotype Ontology database by MSigDB inclusion status</t>
  </si>
  <si>
    <t xml:space="preserve">STANDARD_NAME</t>
  </si>
  <si>
    <t xml:space="preserve">MP_Term_ID</t>
  </si>
  <si>
    <t xml:space="preserve">Input_MGI_IDs</t>
  </si>
  <si>
    <t xml:space="preserve">Mapped_Symbols</t>
  </si>
  <si>
    <t xml:space="preserve">Pass_MSigDB_Inclusion_Thresholds</t>
  </si>
  <si>
    <t xml:space="preserve">MP_INCREASED_METASTATIC_POTENTIAL</t>
  </si>
  <si>
    <t xml:space="preserve">MP:0001272</t>
  </si>
  <si>
    <t xml:space="preserve">MP_DECREASED_METASTATIC_POTENTIAL</t>
  </si>
  <si>
    <t xml:space="preserve">MP:0001273</t>
  </si>
  <si>
    <t xml:space="preserve">MP_INCREASED_MAMMARY_ADENOCARCINOMA_INCIDENCE</t>
  </si>
  <si>
    <t xml:space="preserve">MP:0001883</t>
  </si>
  <si>
    <t xml:space="preserve">MP_PRENEOPLASIA</t>
  </si>
  <si>
    <t xml:space="preserve">MP:0002009</t>
  </si>
  <si>
    <t xml:space="preserve">MP_INCREASED_PAPILLOMA_INCIDENCE</t>
  </si>
  <si>
    <t xml:space="preserve">MP:0002014</t>
  </si>
  <si>
    <t xml:space="preserve">MP_INCREASED_MALIGNANT_TUMOR_INCIDENCE</t>
  </si>
  <si>
    <t xml:space="preserve">MP:0002018</t>
  </si>
  <si>
    <t xml:space="preserve">MP_INCREASED_TUMOR_INCIDENCE</t>
  </si>
  <si>
    <t xml:space="preserve">MP:0002020</t>
  </si>
  <si>
    <t xml:space="preserve">MP_INCREASED_INCIDENCE_OF_INDUCED_TUMORS</t>
  </si>
  <si>
    <t xml:space="preserve">MP:0002021</t>
  </si>
  <si>
    <t xml:space="preserve">MP_INCREASED_B_CELL_DERIVED_LYMPHOMA_INCIDENCE</t>
  </si>
  <si>
    <t xml:space="preserve">MP:0002023</t>
  </si>
  <si>
    <t xml:space="preserve">MP_INCREASED_T_CELL_DERIVED_LYMPHOMA_INCIDENCE</t>
  </si>
  <si>
    <t xml:space="preserve">MP:0002024</t>
  </si>
  <si>
    <t xml:space="preserve">MP_INCREASED_LEUKEMIA_INCIDENCE</t>
  </si>
  <si>
    <t xml:space="preserve">MP:0002026</t>
  </si>
  <si>
    <t xml:space="preserve">MP_INCREASED_LUNG_ADENOCARCINOMA_INCIDENCE</t>
  </si>
  <si>
    <t xml:space="preserve">MP:0002027</t>
  </si>
  <si>
    <t xml:space="preserve">MP_INCREASED_ADRENAL_GLAND_TUMOR_INCIDENCE</t>
  </si>
  <si>
    <t xml:space="preserve">MP:0002031</t>
  </si>
  <si>
    <t xml:space="preserve">MP_INCREASED_SARCOMA_INCIDENCE</t>
  </si>
  <si>
    <t xml:space="preserve">MP:0002032</t>
  </si>
  <si>
    <t xml:space="preserve">MP_INCREASED_RHABDOMYOSARCOMA_INCIDENCE</t>
  </si>
  <si>
    <t xml:space="preserve">MP:0002036</t>
  </si>
  <si>
    <t xml:space="preserve">MP_INCREASED_CARCINOMA_INCIDENCE</t>
  </si>
  <si>
    <t xml:space="preserve">MP:0002038</t>
  </si>
  <si>
    <t xml:space="preserve">MP_INCREASED_PITUITARY_ADENOMA_INCIDENCE</t>
  </si>
  <si>
    <t xml:space="preserve">MP:0002041</t>
  </si>
  <si>
    <t xml:space="preserve">MP_INCREASED_COLON_ADENOMA_INCIDENCE</t>
  </si>
  <si>
    <t xml:space="preserve">MP:0002044</t>
  </si>
  <si>
    <t xml:space="preserve">MP_INCREASED_HEPATIC_HEMANGIOMA_INCIDENCE</t>
  </si>
  <si>
    <t xml:space="preserve">MP:0002047</t>
  </si>
  <si>
    <t xml:space="preserve">MP_INCREASED_LUNG_ADENOMA_INCIDENCE</t>
  </si>
  <si>
    <t xml:space="preserve">MP:0002048</t>
  </si>
  <si>
    <t xml:space="preserve">MP_INCREASED_PHEOCHROMOCYTOMA_INCIDENCE</t>
  </si>
  <si>
    <t xml:space="preserve">MP:0002050</t>
  </si>
  <si>
    <t xml:space="preserve">MP_INCREASED_SKIN_PAPILLOMA_INCIDENCE</t>
  </si>
  <si>
    <t xml:space="preserve">MP:0002051</t>
  </si>
  <si>
    <t xml:space="preserve">MP_DECREASED_TUMOR_INCIDENCE</t>
  </si>
  <si>
    <t xml:space="preserve">MP:0002052</t>
  </si>
  <si>
    <t xml:space="preserve">MP_DECREASED_INCIDENCE_OF_INDUCED_TUMORS</t>
  </si>
  <si>
    <t xml:space="preserve">MP:0002053</t>
  </si>
  <si>
    <t xml:space="preserve">MP_INCREASED_INTESTINAL_ADENOMA_INCIDENCE</t>
  </si>
  <si>
    <t xml:space="preserve">MP:0002404</t>
  </si>
  <si>
    <t xml:space="preserve">MP_INCREASED_HEMANGIOMA_INCIDENCE</t>
  </si>
  <si>
    <t xml:space="preserve">MP:0002947</t>
  </si>
  <si>
    <t xml:space="preserve">MP_INCREASED_INTESTINAL_ADENOCARCINOMA_INCIDENCE</t>
  </si>
  <si>
    <t xml:space="preserve">MP:0002957</t>
  </si>
  <si>
    <t xml:space="preserve">MP_INCREASED_LIVER_ADENOMA_INCIDENCE</t>
  </si>
  <si>
    <t xml:space="preserve">MP:0003324</t>
  </si>
  <si>
    <t xml:space="preserve">MP_INCREASED_HEPATOCELLULAR_CARCINOMA_INCIDENCE</t>
  </si>
  <si>
    <t xml:space="preserve">MP:0003331</t>
  </si>
  <si>
    <t xml:space="preserve">MP_DECREASED_TUMOR_GROWTH_SIZE</t>
  </si>
  <si>
    <t xml:space="preserve">MP:0003447</t>
  </si>
  <si>
    <t xml:space="preserve">MP_INCREASED_THYROID_ADENOMA_INCIDENCE</t>
  </si>
  <si>
    <t xml:space="preserve">MP:0003496</t>
  </si>
  <si>
    <t xml:space="preserve">MP_INCREASED_UTERUS_LEIOMYOMA_INCIDENCE</t>
  </si>
  <si>
    <t xml:space="preserve">MP:0003570</t>
  </si>
  <si>
    <t xml:space="preserve">MP_INCREASED_HEMANGIOSARCOMA_INCIDENCE</t>
  </si>
  <si>
    <t xml:space="preserve">MP:0003667</t>
  </si>
  <si>
    <t xml:space="preserve">MP_INCREASED_TUMOR_GROWTH_SIZE</t>
  </si>
  <si>
    <t xml:space="preserve">MP:0003721</t>
  </si>
  <si>
    <t xml:space="preserve">MP_INCREASED_OSTEOSARCOMA_INCIDENCE</t>
  </si>
  <si>
    <t xml:space="preserve">MP:0003789</t>
  </si>
  <si>
    <t xml:space="preserve">MP_INCREASED_SQUAMOUS_CELL_CARCINOMA_INCIDENCE</t>
  </si>
  <si>
    <t xml:space="preserve">MP:0004207</t>
  </si>
  <si>
    <t xml:space="preserve">MP_INCREASED_BASAL_CELL_CARCINOMA_INCIDENCE</t>
  </si>
  <si>
    <t xml:space="preserve">MP:0004208</t>
  </si>
  <si>
    <t xml:space="preserve">MP_INCREASED_INCIDENCE_OF_TUMORS_BY_CHEMICAL_INDUCTION</t>
  </si>
  <si>
    <t xml:space="preserve">MP:0004499</t>
  </si>
  <si>
    <t xml:space="preserve">MP_INCREASED_INCIDENCE_OF_TUMORS_BY_IONIZING_RADIATION_INDUCTION</t>
  </si>
  <si>
    <t xml:space="preserve">MP:0004500</t>
  </si>
  <si>
    <t xml:space="preserve">MP_INCREASED_INCIDENCE_OF_TUMORS_BY_UV_INDUCTION</t>
  </si>
  <si>
    <t xml:space="preserve">MP:0004501</t>
  </si>
  <si>
    <t xml:space="preserve">MP_DECREASED_INCIDENCE_OF_TUMORS_BY_CHEMICAL_INDUCTION</t>
  </si>
  <si>
    <t xml:space="preserve">MP:0004502</t>
  </si>
  <si>
    <t xml:space="preserve">MP_INCREASED_ENDOMETRIAL_CARCINOMA_INCIDENCE</t>
  </si>
  <si>
    <t xml:space="preserve">MP:0004868</t>
  </si>
  <si>
    <t xml:space="preserve">MP_INCREASED_CHRONIC_MYELOCYTIC_LEUKEMIA_INCIDENCE</t>
  </si>
  <si>
    <t xml:space="preserve">MP:0005481</t>
  </si>
  <si>
    <t xml:space="preserve">MP_INCREASED_TESTIS_TUMOR_INCIDENCE</t>
  </si>
  <si>
    <t xml:space="preserve">MP:0006262</t>
  </si>
  <si>
    <t xml:space="preserve">MP_INCREASED_MEDULLOBLASTOMA_INCIDENCE</t>
  </si>
  <si>
    <t xml:space="preserve">MP:0006283</t>
  </si>
  <si>
    <t xml:space="preserve">MP_INCREASED_OVARY_TUMOR_INCIDENCE</t>
  </si>
  <si>
    <t xml:space="preserve">MP:0008000</t>
  </si>
  <si>
    <t xml:space="preserve">MP_INCREASED_LUNG_TUMOR_INCIDENCE</t>
  </si>
  <si>
    <t xml:space="preserve">MP:0008014</t>
  </si>
  <si>
    <t xml:space="preserve">MP_INCREASED_LIVER_TUMOR_INCIDENCE</t>
  </si>
  <si>
    <t xml:space="preserve">MP:0008019</t>
  </si>
  <si>
    <t xml:space="preserve">MP_INCREASED_CIRCULATING_TUMOR_NECROSIS_FACTOR_LEVEL</t>
  </si>
  <si>
    <t xml:space="preserve">MP:0008553</t>
  </si>
  <si>
    <t xml:space="preserve">MP_DECREASED_CIRCULATING_TUMOR_NECROSIS_FACTOR_LEVEL</t>
  </si>
  <si>
    <t xml:space="preserve">MP:0008554</t>
  </si>
  <si>
    <t xml:space="preserve">MP_INCREASED_TUMOR_NECROSIS_FACTOR_SECRETION</t>
  </si>
  <si>
    <t xml:space="preserve">MP:0008560</t>
  </si>
  <si>
    <t xml:space="preserve">MP_DECREASED_TUMOR_NECROSIS_FACTOR_SECRETION</t>
  </si>
  <si>
    <t xml:space="preserve">MP:0008561</t>
  </si>
  <si>
    <t xml:space="preserve">MP_INCREASED_LUNG_CARCINOMA_INCIDENCE</t>
  </si>
  <si>
    <t xml:space="preserve">MP:0008714</t>
  </si>
  <si>
    <t xml:space="preserve">MP_INCREASED_PANCREAS_TUMOR_INCIDENCE</t>
  </si>
  <si>
    <t xml:space="preserve">MP:0009153</t>
  </si>
  <si>
    <t xml:space="preserve">MP_INCREASED_PROSTATE_INTRAEPITHELIAL_NEOPLASIA_INCIDENCE</t>
  </si>
  <si>
    <t xml:space="preserve">MP:0009219</t>
  </si>
  <si>
    <t xml:space="preserve">MP_INCREASED_PROSTATE_GLAND_ADENOCARCINOMA_INCIDENCE</t>
  </si>
  <si>
    <t xml:space="preserve">MP:0009220</t>
  </si>
  <si>
    <t xml:space="preserve">MP_INCREASED_UTERUS_TUMOR_INCIDENCE</t>
  </si>
  <si>
    <t xml:space="preserve">MP:0009222</t>
  </si>
  <si>
    <t xml:space="preserve">MP_INCREASED_BRAIN_TUMOR_INCIDENCE</t>
  </si>
  <si>
    <t xml:space="preserve">MP:0009277</t>
  </si>
  <si>
    <t xml:space="preserve">MP_INCREASED_ADENOCARCINOMA_INCIDENCE</t>
  </si>
  <si>
    <t xml:space="preserve">MP:0009308</t>
  </si>
  <si>
    <t xml:space="preserve">MP_INCREASED_SMALL_INTESTINE_ADENOCARCINOMA_INCIDENCE</t>
  </si>
  <si>
    <t xml:space="preserve">MP:0009309</t>
  </si>
  <si>
    <t xml:space="preserve">MP_INCREASED_LARGE_INTESTINE_ADENOCARCINOMA_INCIDENCE</t>
  </si>
  <si>
    <t xml:space="preserve">MP:0009310</t>
  </si>
  <si>
    <t xml:space="preserve">MP_INCREASED_COLON_ADENOCARCINOMA_INCIDENCE</t>
  </si>
  <si>
    <t xml:space="preserve">MP:0009314</t>
  </si>
  <si>
    <t xml:space="preserve">MP_INCREASED_LYMPHOBLASTIC_LYMPHOMA_INCIDENCE</t>
  </si>
  <si>
    <t xml:space="preserve">MP:0009320</t>
  </si>
  <si>
    <t xml:space="preserve">MP_INCREASED_HISTIOCYTIC_SARCOMA_INCIDENCE</t>
  </si>
  <si>
    <t xml:space="preserve">MP:0009321</t>
  </si>
  <si>
    <t xml:space="preserve">MP_INCREASED_MYELOID_SARCOMA_INCIDENCE</t>
  </si>
  <si>
    <t xml:space="preserve">MP:0009439</t>
  </si>
  <si>
    <t xml:space="preserve">MP_INCREASED_SKIN_SQUAMOUS_CELL_CARCINOMA_INCIDENCE</t>
  </si>
  <si>
    <t xml:space="preserve">MP:0009704</t>
  </si>
  <si>
    <t xml:space="preserve">MP_INCREASED_TUMOR_LATENCY</t>
  </si>
  <si>
    <t xml:space="preserve">MP:0009828</t>
  </si>
  <si>
    <t xml:space="preserve">MP_ABNORMAL_TUMOR_VASCULARIZATION</t>
  </si>
  <si>
    <t xml:space="preserve">MP:0010144</t>
  </si>
  <si>
    <t xml:space="preserve">MP_INCREASED_HEPATOMA_INCIDENCE</t>
  </si>
  <si>
    <t xml:space="preserve">MP:0010264</t>
  </si>
  <si>
    <t xml:space="preserve">MP_DECREASED_LIVER_TUMOR_INCIDENCE</t>
  </si>
  <si>
    <t xml:space="preserve">MP:0010266</t>
  </si>
  <si>
    <t xml:space="preserve">MP_DECREASED_LUNG_TUMOR_INCIDENCE</t>
  </si>
  <si>
    <t xml:space="preserve">MP:0010267</t>
  </si>
  <si>
    <t xml:space="preserve">MP_INCREASED_MELANOMA_INCIDENCE</t>
  </si>
  <si>
    <t xml:space="preserve">MP:0010275</t>
  </si>
  <si>
    <t xml:space="preserve">MP_INCREASED_GASTROINTESTINAL_TUMOR_INCIDENCE</t>
  </si>
  <si>
    <t xml:space="preserve">MP:0010279</t>
  </si>
  <si>
    <t xml:space="preserve">MP_INCREASED_PLASMACYTOMA_INCIDENCE</t>
  </si>
  <si>
    <t xml:space="preserve">MP:0010286</t>
  </si>
  <si>
    <t xml:space="preserve">MP_INCREASED_HEMOLYMPHOID_SYSTEM_TUMOR_INCIDENCE</t>
  </si>
  <si>
    <t xml:space="preserve">MP:0010296</t>
  </si>
  <si>
    <t xml:space="preserve">MP_INCREASED_MAMMARY_GLAND_TUMOR_INCIDENCE</t>
  </si>
  <si>
    <t xml:space="preserve">MP:0010299</t>
  </si>
  <si>
    <t xml:space="preserve">MP_INCREASED_SKIN_TUMOR_INCIDENCE</t>
  </si>
  <si>
    <t xml:space="preserve">MP:0010300</t>
  </si>
  <si>
    <t xml:space="preserve">MP_INCREASED_STOMACH_TUMOR_INCIDENCE</t>
  </si>
  <si>
    <t xml:space="preserve">MP:0010301</t>
  </si>
  <si>
    <t xml:space="preserve">MP_INCREASED_HAMARTOMA_INCIDENCE</t>
  </si>
  <si>
    <t xml:space="preserve">MP:0010306</t>
  </si>
  <si>
    <t xml:space="preserve">MP_DECREASED_TUMOR_LATENCY</t>
  </si>
  <si>
    <t xml:space="preserve">MP:0010308</t>
  </si>
  <si>
    <t xml:space="preserve">MP_INCREASED_THYROID_TUMOR_INCIDENCE</t>
  </si>
  <si>
    <t xml:space="preserve">MP:0010316</t>
  </si>
  <si>
    <t xml:space="preserve">MP_INCREASED_PITUITARY_GLAND_TUMOR_INCIDENCE</t>
  </si>
  <si>
    <t xml:space="preserve">MP:0010320</t>
  </si>
  <si>
    <t xml:space="preserve">MP_INCREASED_ACUTE_LYMPHOBLASTIC_LEUKEMIA_INCIDENCE</t>
  </si>
  <si>
    <t xml:space="preserve">MP:0010336</t>
  </si>
  <si>
    <t xml:space="preserve">MP_INCREASED_THYROID_CARCINOMA_INCIDENCE</t>
  </si>
  <si>
    <t xml:space="preserve">MP:0010346</t>
  </si>
  <si>
    <t xml:space="preserve">MP_INCREASED_FIBROSARCOMA_INCIDENCE</t>
  </si>
  <si>
    <t xml:space="preserve">MP:0010363</t>
  </si>
  <si>
    <t xml:space="preserve">MP_INCREASED_ADENOMA_INCIDENCE</t>
  </si>
  <si>
    <t xml:space="preserve">MP:0010383</t>
  </si>
  <si>
    <t xml:space="preserve">MP_INCREASED_RENAL_CARCINOMA_INCIDENCE</t>
  </si>
  <si>
    <t xml:space="preserve">MP:0010384</t>
  </si>
  <si>
    <t xml:space="preserve">MP_TUMOR_REGRESSION</t>
  </si>
  <si>
    <t xml:space="preserve">MP:0010537</t>
  </si>
  <si>
    <t xml:space="preserve">MP_INCREASED_GRANULOSA_CELL_TUMOR_INCIDENCE</t>
  </si>
  <si>
    <t xml:space="preserve">MP:0012411</t>
  </si>
  <si>
    <t xml:space="preserve">MP_INCREASED_LYMPHOMA_INCIDENCE</t>
  </si>
  <si>
    <t xml:space="preserve">MP:0012431</t>
  </si>
  <si>
    <t xml:space="preserve">MP_INCREASED_TRIGEMINAL_NEUROMA_INCIDENCE</t>
  </si>
  <si>
    <t xml:space="preserve">MP:0013875</t>
  </si>
  <si>
    <t xml:space="preserve">MP_EMBRYO_TUMOR</t>
  </si>
  <si>
    <t xml:space="preserve">MP:0014018</t>
  </si>
  <si>
    <t xml:space="preserve">MP_INCREASED_SALIVARY_ADENOCARCINOMA_INCIDENCE</t>
  </si>
  <si>
    <t xml:space="preserve">MP:0000621</t>
  </si>
  <si>
    <t xml:space="preserve">MP_INCREASED_TRICHOFOLLICULOMA_INCIDENCE</t>
  </si>
  <si>
    <t xml:space="preserve">MP:0002012</t>
  </si>
  <si>
    <t xml:space="preserve">MP_INCREASED_PILOMATRICOMA_INCIDENCE</t>
  </si>
  <si>
    <t xml:space="preserve">MP:0002013</t>
  </si>
  <si>
    <t xml:space="preserve">MP_INCREASED_NEUROFIBROSARCOMA_INCIDENCE</t>
  </si>
  <si>
    <t xml:space="preserve">MP:0002030</t>
  </si>
  <si>
    <t xml:space="preserve">MP_INCREASED_MALIGNANT_TRITON_TUMOR_INCIDENCE</t>
  </si>
  <si>
    <t xml:space="preserve">MP:0002033</t>
  </si>
  <si>
    <t xml:space="preserve">MP_INCREASED_LEIOMYOSARCOMA_INCIDENCE</t>
  </si>
  <si>
    <t xml:space="preserve">MP:0002035</t>
  </si>
  <si>
    <t xml:space="preserve">MP_INCREASED_FIBROHISTOCYTOMA_INCIDENCE</t>
  </si>
  <si>
    <t xml:space="preserve">MP:0002037</t>
  </si>
  <si>
    <t xml:space="preserve">MP_INCREASED_NEUROBLASTOMA_INCIDENCE</t>
  </si>
  <si>
    <t xml:space="preserve">MP:0002039</t>
  </si>
  <si>
    <t xml:space="preserve">MP_INCREASED_COLON_HAMARTOMA_INCIDENCE</t>
  </si>
  <si>
    <t xml:space="preserve">MP:0002043</t>
  </si>
  <si>
    <t xml:space="preserve">MP_INCREASED_RENAL_CYSTADENOMA_INCIDENCE</t>
  </si>
  <si>
    <t xml:space="preserve">MP:0002045</t>
  </si>
  <si>
    <t xml:space="preserve">MP_INCREASED_EXTREMITY_ANGIOSARCOMA_INCIDENCE</t>
  </si>
  <si>
    <t xml:space="preserve">MP:0002049</t>
  </si>
  <si>
    <t xml:space="preserve">MP_INCREASED_TERATOMA_INCIDENCE</t>
  </si>
  <si>
    <t xml:space="preserve">MP:0002627</t>
  </si>
  <si>
    <t xml:space="preserve">MP_INCREASED_TRICHOEPITHELIOMA_INCIDENCE</t>
  </si>
  <si>
    <t xml:space="preserve">MP:0002732</t>
  </si>
  <si>
    <t xml:space="preserve">MP_INCREASED_ESOPHAGEAL_PAPILLOMA_INCIDENCE</t>
  </si>
  <si>
    <t xml:space="preserve">MP:0003277</t>
  </si>
  <si>
    <t xml:space="preserve">MP_INCREASED_INSULINOMA_INCIDENCE</t>
  </si>
  <si>
    <t xml:space="preserve">MP:0003364</t>
  </si>
  <si>
    <t xml:space="preserve">MP_INCREASED_GLUCAGONOMA_INCIDENCE</t>
  </si>
  <si>
    <t xml:space="preserve">MP:0003365</t>
  </si>
  <si>
    <t xml:space="preserve">MP_INCREASED_PANCREATIC_ISLET_CELL_ADENOMA_INCIDENCE</t>
  </si>
  <si>
    <t xml:space="preserve">MP:0003430</t>
  </si>
  <si>
    <t xml:space="preserve">MP_INCREASED_PARATHYROID_ADENOMA_INCIDENCE</t>
  </si>
  <si>
    <t xml:space="preserve">MP:0003495</t>
  </si>
  <si>
    <t xml:space="preserve">MP_INCREASED_PROLACTINOMA_INCIDENCE</t>
  </si>
  <si>
    <t xml:space="preserve">MP:0003505</t>
  </si>
  <si>
    <t xml:space="preserve">MP_INCREASED_OVARIAN_CARCINOMA_INCIDENCE</t>
  </si>
  <si>
    <t xml:space="preserve">MP:0003579</t>
  </si>
  <si>
    <t xml:space="preserve">MP_INCREASED_FIBROMA_INCIDENCE</t>
  </si>
  <si>
    <t xml:space="preserve">MP:0003580</t>
  </si>
  <si>
    <t xml:space="preserve">MP_INCREASED_RENAL_HAMARTOMA_INCIDENCE</t>
  </si>
  <si>
    <t xml:space="preserve">MP:0003602</t>
  </si>
  <si>
    <t xml:space="preserve">MP_INCREASED_MOUTH_TUMOR_INCIDENCE</t>
  </si>
  <si>
    <t xml:space="preserve">MP:0003750</t>
  </si>
  <si>
    <t xml:space="preserve">MP_INCREASED_ORAL_PAPILLOMA_INCIDENCE</t>
  </si>
  <si>
    <t xml:space="preserve">MP:0003752</t>
  </si>
  <si>
    <t xml:space="preserve">MP_INCREASED_LIP_TUMOR_INCIDENCE</t>
  </si>
  <si>
    <t xml:space="preserve">MP:0003780</t>
  </si>
  <si>
    <t xml:space="preserve">MP_INCREASED_ACUTE_PROMYELOCYTIC_LEUKEMIA_INCIDENCE</t>
  </si>
  <si>
    <t xml:space="preserve">MP:0004049</t>
  </si>
  <si>
    <t xml:space="preserve">MP_INCREASED_TESTICULAR_TERATOMA_INCIDENCE</t>
  </si>
  <si>
    <t xml:space="preserve">MP:0004478</t>
  </si>
  <si>
    <t xml:space="preserve">MP_DECREASED_INCIDENCE_OF_TUMORS_BY_IONIZING_RADIATION_INDUCTION</t>
  </si>
  <si>
    <t xml:space="preserve">MP:0004503</t>
  </si>
  <si>
    <t xml:space="preserve">MP_DECREASED_INCIDENCE_OF_TUMORS_BY_UV_INDUCTION</t>
  </si>
  <si>
    <t xml:space="preserve">MP:0004504</t>
  </si>
  <si>
    <t xml:space="preserve">MP_INCREASED_SPLEEN_NEOPLASM_INCIDENCE</t>
  </si>
  <si>
    <t xml:space="preserve">MP:0005649</t>
  </si>
  <si>
    <t xml:space="preserve">MP_INCREASED_RETINA_HEMANGIOMA_INCIDENCE</t>
  </si>
  <si>
    <t xml:space="preserve">MP:0006182</t>
  </si>
  <si>
    <t xml:space="preserve">MP_INCREASED_RETINOBLASTOMA_INCIDENCE</t>
  </si>
  <si>
    <t xml:space="preserve">MP:0006310</t>
  </si>
  <si>
    <t xml:space="preserve">MP_INCREASED_MAMMARY_ADENOACANTHOMA_INCIDENCE</t>
  </si>
  <si>
    <t xml:space="preserve">MP:0006422</t>
  </si>
  <si>
    <t xml:space="preserve">MP_INCREASED_GASTRIC_ADENOCARCINOMA_INCIDENCE</t>
  </si>
  <si>
    <t xml:space="preserve">MP:0008010</t>
  </si>
  <si>
    <t xml:space="preserve">MP_INCREASED_FACIAL_TUMOR_INCIDENCE</t>
  </si>
  <si>
    <t xml:space="preserve">MP:0008018</t>
  </si>
  <si>
    <t xml:space="preserve">MP_INCREASED_BLASTOMA_INCIDENCE</t>
  </si>
  <si>
    <t xml:space="preserve">MP:0008021</t>
  </si>
  <si>
    <t xml:space="preserve">MP_INCREASED_LUNG_NON_SMALL_CELL_CARCINOMA_INCIDENCE</t>
  </si>
  <si>
    <t xml:space="preserve">MP:0008716</t>
  </si>
  <si>
    <t xml:space="preserve">MP_INCREASED_LUNG_SQUAMOUS_CELL_CARCINOMA_INCIDENCE</t>
  </si>
  <si>
    <t xml:space="preserve">MP:0008717</t>
  </si>
  <si>
    <t xml:space="preserve">MP_INCREASED_PANCREATIC_ACINAR_CELL_CARCINOMA_INCIDENCE</t>
  </si>
  <si>
    <t xml:space="preserve">MP:0008780</t>
  </si>
  <si>
    <t xml:space="preserve">MP_INCREASED_PANCREAS_ADENOMA_INCIDENCE</t>
  </si>
  <si>
    <t xml:space="preserve">MP:0009043</t>
  </si>
  <si>
    <t xml:space="preserve">MP_INCREASED_ADRENAL_GLAND_ADENOMA_INCIDENCE</t>
  </si>
  <si>
    <t xml:space="preserve">MP:0009044</t>
  </si>
  <si>
    <t xml:space="preserve">MP_INCREASED_PANCREATIC_DUCTAL_ADENOCARCINOMA_INCIDENCE</t>
  </si>
  <si>
    <t xml:space="preserve">MP:0009151</t>
  </si>
  <si>
    <t xml:space="preserve">MP_INCREASED_PANCREATIC_INTRAEPITHELIAL_NEOPLASIA_INCIDENCE</t>
  </si>
  <si>
    <t xml:space="preserve">MP:0009152</t>
  </si>
  <si>
    <t xml:space="preserve">MP_INCREASED_UTERUS_CARCINOMA_INCIDENCE</t>
  </si>
  <si>
    <t xml:space="preserve">MP:0009223</t>
  </si>
  <si>
    <t xml:space="preserve">MP_INCREASED_DUODENUM_ADENOCARCINOMA_INCIDENCE</t>
  </si>
  <si>
    <t xml:space="preserve">MP:0009311</t>
  </si>
  <si>
    <t xml:space="preserve">MP_INCREASED_JEJUNUM_ADENOCARCINOMA_INCIDENCE</t>
  </si>
  <si>
    <t xml:space="preserve">MP:0009312</t>
  </si>
  <si>
    <t xml:space="preserve">MP_INCREASED_RECTUM_ADENOCARCINOMA_INCIDENCE</t>
  </si>
  <si>
    <t xml:space="preserve">MP:0009315</t>
  </si>
  <si>
    <t xml:space="preserve">MP_INCREASED_ANAL_ADENOCARCINOMA_INCIDENCE</t>
  </si>
  <si>
    <t xml:space="preserve">MP:0009316</t>
  </si>
  <si>
    <t xml:space="preserve">MP_INCREASED_FOLLICULAR_LYMPHOMA_INCIDENCE</t>
  </si>
  <si>
    <t xml:space="preserve">MP:0009317</t>
  </si>
  <si>
    <t xml:space="preserve">MP_INCREASED_SPLENIC_MARGINAL_ZONE_LYMPHOMA_INCIDENCE</t>
  </si>
  <si>
    <t xml:space="preserve">MP:0009318</t>
  </si>
  <si>
    <t xml:space="preserve">MP_INCREASED_SMALL_LYMPHOCYTIC_LYMPHOMA_INCIDENCE</t>
  </si>
  <si>
    <t xml:space="preserve">MP:0009319</t>
  </si>
  <si>
    <t xml:space="preserve">MP_INCREASED_MYELOMA_INCIDENCE</t>
  </si>
  <si>
    <t xml:space="preserve">MP:0009440</t>
  </si>
  <si>
    <t xml:space="preserve">MP_INCREASED_OVARIAN_TERATOMA_INCIDENCE</t>
  </si>
  <si>
    <t xml:space="preserve">MP:0009442</t>
  </si>
  <si>
    <t xml:space="preserve">MP_INCREASED_SKIN_HAMARTOMA_INCIDENCE</t>
  </si>
  <si>
    <t xml:space="preserve">MP:0009469</t>
  </si>
  <si>
    <t xml:space="preserve">MP_INCREASED_MAMMARY_GLAND_DUCTAL_CARCINOMA_INCIDENCE</t>
  </si>
  <si>
    <t xml:space="preserve">MP:0009508</t>
  </si>
  <si>
    <t xml:space="preserve">MP_INCREASED_GASTROINTESTINAL_STROMAL_TUMOR_INCIDENCE</t>
  </si>
  <si>
    <t xml:space="preserve">MP:0009515</t>
  </si>
  <si>
    <t xml:space="preserve">MP_INCREASED_URINARY_BLADDER_CARCINOMA_INCIDENCE</t>
  </si>
  <si>
    <t xml:space="preserve">MP:0009550</t>
  </si>
  <si>
    <t xml:space="preserve">MP_INCREASED_URINARY_BLADDER_TRANSITIONAL_CELL_CARCINOMA_INCIDENCE</t>
  </si>
  <si>
    <t xml:space="preserve">MP:0009551</t>
  </si>
  <si>
    <t xml:space="preserve">MP_INCREASED_GONAD_TUMOR_INCIDENCE</t>
  </si>
  <si>
    <t xml:space="preserve">MP:0009590</t>
  </si>
  <si>
    <t xml:space="preserve">MP_INCREASED_LIVER_ADENOCARCINOMA_INCIDENCE</t>
  </si>
  <si>
    <t xml:space="preserve">MP:0009591</t>
  </si>
  <si>
    <t xml:space="preserve">MP_INCREASED_LEYDIG_CELL_TUMOR_INCIDENCE</t>
  </si>
  <si>
    <t xml:space="preserve">MP:0009592</t>
  </si>
  <si>
    <t xml:space="preserve">MP_INCREASED_HEPATOBLASTOMA_INCIDENCE</t>
  </si>
  <si>
    <t xml:space="preserve">MP:0010054</t>
  </si>
  <si>
    <t xml:space="preserve">MP_INCREASED_OSTEOCHONDROMA_INCIDENCE</t>
  </si>
  <si>
    <t xml:space="preserve">MP:0010079</t>
  </si>
  <si>
    <t xml:space="preserve">MP_DECREASED_HEPATOMA_INCIDENCE</t>
  </si>
  <si>
    <t xml:space="preserve">MP:0010265</t>
  </si>
  <si>
    <t xml:space="preserve">MP_DECREASED_LYMPHOMA_INCIDENCE</t>
  </si>
  <si>
    <t xml:space="preserve">MP:0010268</t>
  </si>
  <si>
    <t xml:space="preserve">MP_DECREASED_MAMMARY_GLAND_TUMOR_INCIDENCE</t>
  </si>
  <si>
    <t xml:space="preserve">MP:0010269</t>
  </si>
  <si>
    <t xml:space="preserve">MP_INCREASED_CLASSIFIED_TUMOR_INCIDENCE</t>
  </si>
  <si>
    <t xml:space="preserve">MP:0010273</t>
  </si>
  <si>
    <t xml:space="preserve">MP_INCREASED_ORGAN_BODY_REGION_TUMOR_INCIDENCE</t>
  </si>
  <si>
    <t xml:space="preserve">MP:0010274</t>
  </si>
  <si>
    <t xml:space="preserve">MP_INCREASED_INTRAOCULAR_MELANOMA_INCIDENCE</t>
  </si>
  <si>
    <t xml:space="preserve">MP:0010276</t>
  </si>
  <si>
    <t xml:space="preserve">MP_INCREASED_ASTROCYTOMA_INCIDENCE</t>
  </si>
  <si>
    <t xml:space="preserve">MP:0010277</t>
  </si>
  <si>
    <t xml:space="preserve">MP_INCREASED_GLIOMA_INCIDENCE</t>
  </si>
  <si>
    <t xml:space="preserve">MP:0010278</t>
  </si>
  <si>
    <t xml:space="preserve">MP_INCREASED_SKELETAL_TUMOR_INCIDENCE</t>
  </si>
  <si>
    <t xml:space="preserve">MP:0010280</t>
  </si>
  <si>
    <t xml:space="preserve">MP_DECREASED_ORGAN_BODY_REGION_TUMOR_INCIDENCE</t>
  </si>
  <si>
    <t xml:space="preserve">MP:0010282</t>
  </si>
  <si>
    <t xml:space="preserve">MP_INCREASED_REPRODUCTIVE_SYSTEM_TUMOR_INCIDENCE</t>
  </si>
  <si>
    <t xml:space="preserve">MP:0010287</t>
  </si>
  <si>
    <t xml:space="preserve">MP_INCREASED_GLAND_TUMOR_INCIDENCE</t>
  </si>
  <si>
    <t xml:space="preserve">MP:0010288</t>
  </si>
  <si>
    <t xml:space="preserve">MP_INCREASED_URINARY_SYSTEM_TUMOR_INCIDENCE</t>
  </si>
  <si>
    <t xml:space="preserve">MP:0010289</t>
  </si>
  <si>
    <t xml:space="preserve">MP_INCREASED_CARDIOVASCULAR_SYSTEM_TUMOR_INCIDENCE</t>
  </si>
  <si>
    <t xml:space="preserve">MP:0010291</t>
  </si>
  <si>
    <t xml:space="preserve">MP_INCREASED_ALIMENTARY_SYSTEM_TUMOR_INCIDENCE</t>
  </si>
  <si>
    <t xml:space="preserve">MP:0010292</t>
  </si>
  <si>
    <t xml:space="preserve">MP_INCREASED_KIDNEY_TUMOR_INCIDENCE</t>
  </si>
  <si>
    <t xml:space="preserve">MP:0010294</t>
  </si>
  <si>
    <t xml:space="preserve">MP_INCREASED_EYE_TUMOR_INCIDENCE</t>
  </si>
  <si>
    <t xml:space="preserve">MP:0010295</t>
  </si>
  <si>
    <t xml:space="preserve">MP_INCREASED_HEPATOBILIARY_SYSTEM_TUMOR_INCIDENCE</t>
  </si>
  <si>
    <t xml:space="preserve">MP:0010297</t>
  </si>
  <si>
    <t xml:space="preserve">MP_INCREASED_RETINA_TUMOR_INCIDENCE</t>
  </si>
  <si>
    <t xml:space="preserve">MP:0010303</t>
  </si>
  <si>
    <t xml:space="preserve">MP_INCREASED_CHOROID_TUMOR_INCIDENCE</t>
  </si>
  <si>
    <t xml:space="preserve">MP:0010304</t>
  </si>
  <si>
    <t xml:space="preserve">MP_INCREASED_IRIS_TUMOR_INCIDENCE</t>
  </si>
  <si>
    <t xml:space="preserve">MP:0010305</t>
  </si>
  <si>
    <t xml:space="preserve">MP_INCREASED_MESOTHELIOMA_INCIDENCE</t>
  </si>
  <si>
    <t xml:space="preserve">MP:0010309</t>
  </si>
  <si>
    <t xml:space="preserve">MP_INCREASED_SCHWANNOMA_INCIDENCE</t>
  </si>
  <si>
    <t xml:space="preserve">MP:0010310</t>
  </si>
  <si>
    <t xml:space="preserve">MP_INCREASED_MENINGIOMA_INCIDENCE</t>
  </si>
  <si>
    <t xml:space="preserve">MP:0010311</t>
  </si>
  <si>
    <t xml:space="preserve">MP_INCREASED_OLIGODENDROGLIOMA_INCIDENCE</t>
  </si>
  <si>
    <t xml:space="preserve">MP:0010312</t>
  </si>
  <si>
    <t xml:space="preserve">MP_INCREASED_OSTEOMA_INCIDENCE</t>
  </si>
  <si>
    <t xml:space="preserve">MP:0010313</t>
  </si>
  <si>
    <t xml:space="preserve">MP_INCREASED_NEUROFIBROMA_INCIDENCE</t>
  </si>
  <si>
    <t xml:space="preserve">MP:0010314</t>
  </si>
  <si>
    <t xml:space="preserve">MP_INCREASED_CHOLANGIOCARCINOMA_INCIDENCE</t>
  </si>
  <si>
    <t xml:space="preserve">MP:0010315</t>
  </si>
  <si>
    <t xml:space="preserve">MP_INCREASED_SALIVARY_GLAND_TUMOR_INCIDENCE</t>
  </si>
  <si>
    <t xml:space="preserve">MP:0010318</t>
  </si>
  <si>
    <t xml:space="preserve">MP_INCREASED_SUBMANDIBULAR_GLAND_TUMOR_INCIDENCE</t>
  </si>
  <si>
    <t xml:space="preserve">MP:0010319</t>
  </si>
  <si>
    <t xml:space="preserve">MP_INCREASED_PARATHYROID_GLAND_TUMOR_INCIDENCE</t>
  </si>
  <si>
    <t xml:space="preserve">MP:0010321</t>
  </si>
  <si>
    <t xml:space="preserve">MP_INCREASED_CUTANEOUS_MELANOMA_INCIDENCE</t>
  </si>
  <si>
    <t xml:space="preserve">MP:0010322</t>
  </si>
  <si>
    <t xml:space="preserve">MP_INCREASED_CHRONIC_LYMPHOCYTIC_LEUKEMIA_INCIDENCE</t>
  </si>
  <si>
    <t xml:space="preserve">MP:0010337</t>
  </si>
  <si>
    <t xml:space="preserve">MP_INCREASED_DESMOID_TUMOR_INCIDENCE</t>
  </si>
  <si>
    <t xml:space="preserve">MP:0010338</t>
  </si>
  <si>
    <t xml:space="preserve">MP_INCREASED_LIPOMA_INCIDENCE</t>
  </si>
  <si>
    <t xml:space="preserve">MP:0010343</t>
  </si>
  <si>
    <t xml:space="preserve">MP_INCREASED_HIBERNOMA_INCIDENCE</t>
  </si>
  <si>
    <t xml:space="preserve">MP:0010344</t>
  </si>
  <si>
    <t xml:space="preserve">MP_INCREASED_THYROID_C_CELL_CARCINOMA_INCIDENCE</t>
  </si>
  <si>
    <t xml:space="preserve">MP:0010345</t>
  </si>
  <si>
    <t xml:space="preserve">MP_OSSEOUS_METAPLASIA</t>
  </si>
  <si>
    <t xml:space="preserve">MP:0010347</t>
  </si>
  <si>
    <t xml:space="preserve">MP_INCREASED_PANCREATIC_ISLET_CELL_CARCINOMA_INCIDENCE</t>
  </si>
  <si>
    <t xml:space="preserve">MP:0010348</t>
  </si>
  <si>
    <t xml:space="preserve">MP_INCREASED_TERATOCARCINOMA_INCIDENCE</t>
  </si>
  <si>
    <t xml:space="preserve">MP:0010349</t>
  </si>
  <si>
    <t xml:space="preserve">MP_INCREASED_PITUITARY_ADENOHYPOPHYSIS_TUMOR_INCIDENCE</t>
  </si>
  <si>
    <t xml:space="preserve">MP:0010350</t>
  </si>
  <si>
    <t xml:space="preserve">MP_INCREASED_PITUITARY_MELANOTROPH_TUMOR_INCIDENCE</t>
  </si>
  <si>
    <t xml:space="preserve">MP:0010351</t>
  </si>
  <si>
    <t xml:space="preserve">MP_INCREASED_ODONTOMA_INCIDENCE</t>
  </si>
  <si>
    <t xml:space="preserve">MP:0010353</t>
  </si>
  <si>
    <t xml:space="preserve">MP_INCREASED_ODONTOSARCOMA_INCIDENCE</t>
  </si>
  <si>
    <t xml:space="preserve">MP:0010354</t>
  </si>
  <si>
    <t xml:space="preserve">MP_INCREASED_PROSTATE_GLAND_TUMOR_INCIDENCE</t>
  </si>
  <si>
    <t xml:space="preserve">MP:0010357</t>
  </si>
  <si>
    <t xml:space="preserve">MP_INCREASED_GANGLIOSARCOMA_INCIDENCE</t>
  </si>
  <si>
    <t xml:space="preserve">MP:0010361</t>
  </si>
  <si>
    <t xml:space="preserve">MP_INCREASED_GANGLIONEUROMA_INCIDENCE</t>
  </si>
  <si>
    <t xml:space="preserve">MP:0010362</t>
  </si>
  <si>
    <t xml:space="preserve">MP_INCREASED_FIBROADENOMA_INCIDENCE</t>
  </si>
  <si>
    <t xml:space="preserve">MP:0010364</t>
  </si>
  <si>
    <t xml:space="preserve">MP_INCREASED_THYMUS_TUMOR_INCIDENCE</t>
  </si>
  <si>
    <t xml:space="preserve">MP:0010365</t>
  </si>
  <si>
    <t xml:space="preserve">MP_INCREASED_ADRENAL_CORTICAL_TUMOR_INCIDENCE</t>
  </si>
  <si>
    <t xml:space="preserve">MP:0010366</t>
  </si>
  <si>
    <t xml:space="preserve">MP_INCREASED_SPINDLE_CELL_CARCINOMA_INCIDENCE</t>
  </si>
  <si>
    <t xml:space="preserve">MP:0010367</t>
  </si>
  <si>
    <t xml:space="preserve">MP_INCREASED_ADRENOCORTICAL_ADENOMA_INCIDENCE</t>
  </si>
  <si>
    <t xml:space="preserve">MP:0010390</t>
  </si>
  <si>
    <t xml:space="preserve">MP_INCREASED_RHABDOMYOMA_INCIDENCE</t>
  </si>
  <si>
    <t xml:space="preserve">MP:0010391</t>
  </si>
  <si>
    <t xml:space="preserve">MP_INCREASED_URETHRA_CARCINOMA_INCIDENCE</t>
  </si>
  <si>
    <t xml:space="preserve">MP:0011789</t>
  </si>
  <si>
    <t xml:space="preserve">MP_INCREASED_URETHRAL_GLAND_ADENOCARCINOMA_INCIDENCE</t>
  </si>
  <si>
    <t xml:space="preserve">MP:0011790</t>
  </si>
  <si>
    <t xml:space="preserve">MP_INCREASED_BULBOURETHRAL_GLAND_ADENOCARCINOMA_INCIDENCE</t>
  </si>
  <si>
    <t xml:space="preserve">MP:0011791</t>
  </si>
  <si>
    <t xml:space="preserve">MP_DECREASED_LEUKEMIA_INCIDENCE</t>
  </si>
  <si>
    <t xml:space="preserve">MP:0011995</t>
  </si>
  <si>
    <t xml:space="preserve">MP_INCREASED_MYOEPITHELIOMA_INCIDENCE</t>
  </si>
  <si>
    <t xml:space="preserve">MP:0012043</t>
  </si>
  <si>
    <t xml:space="preserve">MP_DECREASED_CARDIOVASCULAR_SYSTEM_TUMOR_INCIDENCE</t>
  </si>
  <si>
    <t xml:space="preserve">MP:0012419</t>
  </si>
  <si>
    <t xml:space="preserve">MP_DECREASED_INTESTINAL_ADENOMA_INCIDENCE</t>
  </si>
  <si>
    <t xml:space="preserve">MP:0012434</t>
  </si>
  <si>
    <t xml:space="preserve">MP_INCREASED_COLON_TUMOR_INCIDENCE</t>
  </si>
  <si>
    <t xml:space="preserve">MP:0012436</t>
  </si>
  <si>
    <t xml:space="preserve">MP_INCREASED_HARDERIAN_GLAND_TUMOR_INCIDENCE</t>
  </si>
  <si>
    <t xml:space="preserve">MP:0012437</t>
  </si>
  <si>
    <t xml:space="preserve">MP_INCREASED_TUMOR_INCIDENCE_FOLLOWING_INFECTION</t>
  </si>
  <si>
    <t xml:space="preserve">MP:0012563</t>
  </si>
  <si>
    <t xml:space="preserve">MP_INCREASED_MAMMARY_GLAND_TUMOR_INCIDENCE_IN_BREEDING_FEMALES</t>
  </si>
  <si>
    <t xml:space="preserve">MP:0012570</t>
  </si>
  <si>
    <t xml:space="preserve">MP_INCREASED_MAMMARY_GLAND_TUMOR_INCIDENCE_IN_VIRGIN_FEMALES</t>
  </si>
  <si>
    <t xml:space="preserve">MP:0012571</t>
  </si>
  <si>
    <t xml:space="preserve">MP_INCREASED_PINEAL_GLAND_TUMOR_INCIDENCE</t>
  </si>
  <si>
    <t xml:space="preserve">MP:0013365</t>
  </si>
  <si>
    <t xml:space="preserve">MP_INCREASED_SEBACEOUS_GLAND_TUMOR_INCIDENCE</t>
  </si>
  <si>
    <t xml:space="preserve">MP:0013374</t>
  </si>
  <si>
    <t xml:space="preserve">MP_INCREASED_SEBACEOUS_GLAND_ADENOMA_INCIDENCE</t>
  </si>
  <si>
    <t xml:space="preserve">MP:0013383</t>
  </si>
  <si>
    <t xml:space="preserve">MP_INCREASED_KERATOACANTHOMA_INCIDENCE</t>
  </si>
  <si>
    <t xml:space="preserve">MP:0013488</t>
  </si>
  <si>
    <t xml:space="preserve">MP_INCREASED_HARDERIAN_GLAND_ADENOMA_INCIDENCE</t>
  </si>
  <si>
    <t xml:space="preserve">MP:0013538</t>
  </si>
  <si>
    <t xml:space="preserve">MP_INCREASED_OVARY_ADENOMA_INCIDENCE</t>
  </si>
  <si>
    <t xml:space="preserve">MP:0013539</t>
  </si>
  <si>
    <t xml:space="preserve">MP_INCREASED_CYSTADENOMA_INCIDENCE</t>
  </si>
  <si>
    <t xml:space="preserve">MP:0013751</t>
  </si>
  <si>
    <t xml:space="preserve">MP_INCREASED_T_CELL_ACUTE_LYMPHOBLASTIC_LEUKEMIA_INCIDENCE</t>
  </si>
  <si>
    <t xml:space="preserve">MP:0014049</t>
  </si>
  <si>
    <t xml:space="preserve">MP_INCREASED_THYMOMA_INCIDENCE</t>
  </si>
  <si>
    <t xml:space="preserve">MP:0014127</t>
  </si>
  <si>
    <t xml:space="preserve">MP_INCREASED_HARDERIAN_GLAND_ADENOCARCINOMA_INCIDENCE</t>
  </si>
  <si>
    <t xml:space="preserve">MP:0014128</t>
  </si>
  <si>
    <t xml:space="preserve">MP_INCREASED_LIPOSARCOMA_INCIDENCE</t>
  </si>
  <si>
    <t xml:space="preserve">MP:0020410</t>
  </si>
  <si>
    <t xml:space="preserve">MP_DECREASED_PAPILLOMA_INCIDENCE</t>
  </si>
  <si>
    <t xml:space="preserve">MP:0020438</t>
  </si>
  <si>
    <t xml:space="preserve">MP_INCREASED_ACUTE_MYELOID_LEUKEMIA_INCIDENCE</t>
  </si>
  <si>
    <t xml:space="preserve">MP:0020838</t>
  </si>
  <si>
    <t xml:space="preserve">MP_INCREASED_TUMOR_NECROSIS_FACTOR_LIGAND_SUPERFAMILY_MEMBER_11_LEVEL</t>
  </si>
  <si>
    <t xml:space="preserve">MP:0021029</t>
  </si>
  <si>
    <t xml:space="preserve">MP_DECREASED_TUMOR_NECROSIS_FACTOR_LIGAND_SUPERFAMILY_MEMBER_11_LEVEL</t>
  </si>
  <si>
    <t xml:space="preserve">MP:0021030</t>
  </si>
  <si>
    <t xml:space="preserve">MP_INCREASED_TUMOR_NECROSIS_FACTOR_RECEPTOR_SUPERFAMILY_MEMBER_11B_LEVEL</t>
  </si>
  <si>
    <t xml:space="preserve">MP:0021032</t>
  </si>
  <si>
    <t xml:space="preserve">MP_INCREASED_TONGUE_PAPILLOMA_INCIDENCE</t>
  </si>
  <si>
    <t xml:space="preserve">MP:003025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81.83"/>
    <col collapsed="false" customWidth="true" hidden="false" outlineLevel="0" max="2" min="2" style="0" width="11.49"/>
    <col collapsed="false" customWidth="true" hidden="false" outlineLevel="0" max="3" min="3" style="0" width="13.99"/>
    <col collapsed="false" customWidth="true" hidden="false" outlineLevel="0" max="4" min="4" style="0" width="15.15"/>
    <col collapsed="false" customWidth="true" hidden="false" outlineLevel="0" max="5" min="5" style="0" width="3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6" hidden="false" customHeight="false" outlineLevel="0" collapsed="false">
      <c r="A3" s="0" t="s">
        <v>6</v>
      </c>
      <c r="B3" s="0" t="s">
        <v>7</v>
      </c>
      <c r="C3" s="0" t="n">
        <v>103</v>
      </c>
      <c r="D3" s="0" t="n">
        <v>47</v>
      </c>
      <c r="E3" s="0" t="b">
        <f aca="false">AND(D3&gt;=5,D3&lt;=2000)</f>
        <v>1</v>
      </c>
    </row>
    <row r="4" customFormat="false" ht="16" hidden="false" customHeight="false" outlineLevel="0" collapsed="false">
      <c r="A4" s="0" t="s">
        <v>8</v>
      </c>
      <c r="B4" s="0" t="s">
        <v>9</v>
      </c>
      <c r="C4" s="0" t="n">
        <v>34</v>
      </c>
      <c r="D4" s="0" t="n">
        <v>31</v>
      </c>
      <c r="E4" s="0" t="b">
        <f aca="false">AND(D4&gt;=5,D4&lt;=2000)</f>
        <v>1</v>
      </c>
    </row>
    <row r="5" customFormat="false" ht="16" hidden="false" customHeight="false" outlineLevel="0" collapsed="false">
      <c r="A5" s="0" t="s">
        <v>10</v>
      </c>
      <c r="B5" s="0" t="s">
        <v>11</v>
      </c>
      <c r="C5" s="0" t="n">
        <v>97</v>
      </c>
      <c r="D5" s="0" t="n">
        <v>32</v>
      </c>
      <c r="E5" s="0" t="b">
        <f aca="false">AND(D5&gt;=5,D5&lt;=2000)</f>
        <v>1</v>
      </c>
    </row>
    <row r="6" customFormat="false" ht="16" hidden="false" customHeight="false" outlineLevel="0" collapsed="false">
      <c r="A6" s="0" t="s">
        <v>12</v>
      </c>
      <c r="B6" s="0" t="s">
        <v>13</v>
      </c>
      <c r="C6" s="0" t="n">
        <v>13</v>
      </c>
      <c r="D6" s="0" t="n">
        <v>10</v>
      </c>
      <c r="E6" s="0" t="b">
        <f aca="false">AND(D6&gt;=5,D6&lt;=2000)</f>
        <v>1</v>
      </c>
    </row>
    <row r="7" customFormat="false" ht="16" hidden="false" customHeight="false" outlineLevel="0" collapsed="false">
      <c r="A7" s="0" t="s">
        <v>14</v>
      </c>
      <c r="B7" s="0" t="s">
        <v>15</v>
      </c>
      <c r="C7" s="0" t="n">
        <v>18</v>
      </c>
      <c r="D7" s="0" t="n">
        <v>14</v>
      </c>
      <c r="E7" s="0" t="b">
        <f aca="false">AND(D7&gt;=5,D7&lt;=2000)</f>
        <v>1</v>
      </c>
    </row>
    <row r="8" customFormat="false" ht="16" hidden="false" customHeight="false" outlineLevel="0" collapsed="false">
      <c r="A8" s="0" t="s">
        <v>16</v>
      </c>
      <c r="B8" s="0" t="s">
        <v>17</v>
      </c>
      <c r="C8" s="0" t="n">
        <v>26</v>
      </c>
      <c r="D8" s="0" t="n">
        <v>21</v>
      </c>
      <c r="E8" s="0" t="b">
        <f aca="false">AND(D8&gt;=5,D8&lt;=2000)</f>
        <v>1</v>
      </c>
    </row>
    <row r="9" customFormat="false" ht="16" hidden="false" customHeight="false" outlineLevel="0" collapsed="false">
      <c r="A9" s="0" t="s">
        <v>18</v>
      </c>
      <c r="B9" s="0" t="s">
        <v>19</v>
      </c>
      <c r="C9" s="0" t="n">
        <v>182</v>
      </c>
      <c r="D9" s="0" t="n">
        <v>146</v>
      </c>
      <c r="E9" s="0" t="b">
        <f aca="false">AND(D9&gt;=5,D9&lt;=2000)</f>
        <v>1</v>
      </c>
    </row>
    <row r="10" customFormat="false" ht="16" hidden="false" customHeight="false" outlineLevel="0" collapsed="false">
      <c r="A10" s="0" t="s">
        <v>20</v>
      </c>
      <c r="B10" s="0" t="s">
        <v>21</v>
      </c>
      <c r="C10" s="0" t="n">
        <v>35</v>
      </c>
      <c r="D10" s="0" t="n">
        <v>26</v>
      </c>
      <c r="E10" s="0" t="b">
        <f aca="false">AND(D10&gt;=5,D10&lt;=2000)</f>
        <v>1</v>
      </c>
    </row>
    <row r="11" customFormat="false" ht="16" hidden="false" customHeight="false" outlineLevel="0" collapsed="false">
      <c r="A11" s="0" t="s">
        <v>22</v>
      </c>
      <c r="B11" s="0" t="s">
        <v>23</v>
      </c>
      <c r="C11" s="0" t="n">
        <v>87</v>
      </c>
      <c r="D11" s="0" t="n">
        <v>62</v>
      </c>
      <c r="E11" s="0" t="b">
        <f aca="false">AND(D11&gt;=5,D11&lt;=2000)</f>
        <v>1</v>
      </c>
    </row>
    <row r="12" customFormat="false" ht="16" hidden="false" customHeight="false" outlineLevel="0" collapsed="false">
      <c r="A12" s="0" t="s">
        <v>24</v>
      </c>
      <c r="B12" s="0" t="s">
        <v>25</v>
      </c>
      <c r="C12" s="0" t="n">
        <v>100</v>
      </c>
      <c r="D12" s="0" t="n">
        <v>71</v>
      </c>
      <c r="E12" s="0" t="b">
        <f aca="false">AND(D12&gt;=5,D12&lt;=2000)</f>
        <v>1</v>
      </c>
    </row>
    <row r="13" customFormat="false" ht="16" hidden="false" customHeight="false" outlineLevel="0" collapsed="false">
      <c r="A13" s="0" t="s">
        <v>26</v>
      </c>
      <c r="B13" s="0" t="s">
        <v>27</v>
      </c>
      <c r="C13" s="0" t="n">
        <v>85</v>
      </c>
      <c r="D13" s="0" t="n">
        <v>45</v>
      </c>
      <c r="E13" s="0" t="b">
        <f aca="false">AND(D13&gt;=5,D13&lt;=2000)</f>
        <v>1</v>
      </c>
    </row>
    <row r="14" customFormat="false" ht="16" hidden="false" customHeight="false" outlineLevel="0" collapsed="false">
      <c r="A14" s="0" t="s">
        <v>28</v>
      </c>
      <c r="B14" s="0" t="s">
        <v>29</v>
      </c>
      <c r="C14" s="0" t="n">
        <v>98</v>
      </c>
      <c r="D14" s="0" t="n">
        <v>60</v>
      </c>
      <c r="E14" s="0" t="b">
        <f aca="false">AND(D14&gt;=5,D14&lt;=2000)</f>
        <v>1</v>
      </c>
    </row>
    <row r="15" customFormat="false" ht="16" hidden="false" customHeight="false" outlineLevel="0" collapsed="false">
      <c r="A15" s="0" t="s">
        <v>30</v>
      </c>
      <c r="B15" s="0" t="s">
        <v>31</v>
      </c>
      <c r="C15" s="0" t="n">
        <v>14</v>
      </c>
      <c r="D15" s="0" t="n">
        <v>5</v>
      </c>
      <c r="E15" s="0" t="b">
        <f aca="false">AND(D15&gt;=5,D15&lt;=2000)</f>
        <v>1</v>
      </c>
    </row>
    <row r="16" customFormat="false" ht="16" hidden="false" customHeight="false" outlineLevel="0" collapsed="false">
      <c r="A16" s="0" t="s">
        <v>32</v>
      </c>
      <c r="B16" s="0" t="s">
        <v>33</v>
      </c>
      <c r="C16" s="0" t="n">
        <v>74</v>
      </c>
      <c r="D16" s="0" t="n">
        <v>54</v>
      </c>
      <c r="E16" s="0" t="b">
        <f aca="false">AND(D16&gt;=5,D16&lt;=2000)</f>
        <v>1</v>
      </c>
    </row>
    <row r="17" customFormat="false" ht="16" hidden="false" customHeight="false" outlineLevel="0" collapsed="false">
      <c r="A17" s="0" t="s">
        <v>34</v>
      </c>
      <c r="B17" s="0" t="s">
        <v>35</v>
      </c>
      <c r="C17" s="0" t="n">
        <v>8</v>
      </c>
      <c r="D17" s="0" t="n">
        <v>6</v>
      </c>
      <c r="E17" s="0" t="b">
        <f aca="false">AND(D17&gt;=5,D17&lt;=2000)</f>
        <v>1</v>
      </c>
    </row>
    <row r="18" customFormat="false" ht="16" hidden="false" customHeight="false" outlineLevel="0" collapsed="false">
      <c r="A18" s="0" t="s">
        <v>36</v>
      </c>
      <c r="B18" s="0" t="s">
        <v>37</v>
      </c>
      <c r="C18" s="0" t="n">
        <v>53</v>
      </c>
      <c r="D18" s="0" t="n">
        <v>45</v>
      </c>
      <c r="E18" s="0" t="b">
        <f aca="false">AND(D18&gt;=5,D18&lt;=2000)</f>
        <v>1</v>
      </c>
    </row>
    <row r="19" customFormat="false" ht="16" hidden="false" customHeight="false" outlineLevel="0" collapsed="false">
      <c r="A19" s="0" t="s">
        <v>38</v>
      </c>
      <c r="B19" s="0" t="s">
        <v>39</v>
      </c>
      <c r="C19" s="0" t="n">
        <v>21</v>
      </c>
      <c r="D19" s="0" t="n">
        <v>15</v>
      </c>
      <c r="E19" s="0" t="b">
        <f aca="false">AND(D19&gt;=5,D19&lt;=2000)</f>
        <v>1</v>
      </c>
    </row>
    <row r="20" customFormat="false" ht="16" hidden="false" customHeight="false" outlineLevel="0" collapsed="false">
      <c r="A20" s="0" t="s">
        <v>40</v>
      </c>
      <c r="B20" s="0" t="s">
        <v>41</v>
      </c>
      <c r="C20" s="0" t="n">
        <v>12</v>
      </c>
      <c r="D20" s="0" t="n">
        <v>8</v>
      </c>
      <c r="E20" s="0" t="b">
        <f aca="false">AND(D20&gt;=5,D20&lt;=2000)</f>
        <v>1</v>
      </c>
    </row>
    <row r="21" customFormat="false" ht="16" hidden="false" customHeight="false" outlineLevel="0" collapsed="false">
      <c r="A21" s="0" t="s">
        <v>42</v>
      </c>
      <c r="B21" s="0" t="s">
        <v>43</v>
      </c>
      <c r="C21" s="0" t="n">
        <v>5</v>
      </c>
      <c r="D21" s="0" t="n">
        <v>5</v>
      </c>
      <c r="E21" s="0" t="b">
        <f aca="false">AND(D21&gt;=5,D21&lt;=2000)</f>
        <v>1</v>
      </c>
    </row>
    <row r="22" customFormat="false" ht="16" hidden="false" customHeight="false" outlineLevel="0" collapsed="false">
      <c r="A22" s="0" t="s">
        <v>44</v>
      </c>
      <c r="B22" s="0" t="s">
        <v>45</v>
      </c>
      <c r="C22" s="0" t="n">
        <v>56</v>
      </c>
      <c r="D22" s="0" t="n">
        <v>35</v>
      </c>
      <c r="E22" s="0" t="b">
        <f aca="false">AND(D22&gt;=5,D22&lt;=2000)</f>
        <v>1</v>
      </c>
    </row>
    <row r="23" customFormat="false" ht="16" hidden="false" customHeight="false" outlineLevel="0" collapsed="false">
      <c r="A23" s="0" t="s">
        <v>46</v>
      </c>
      <c r="B23" s="0" t="s">
        <v>47</v>
      </c>
      <c r="C23" s="0" t="n">
        <v>11</v>
      </c>
      <c r="D23" s="0" t="n">
        <v>9</v>
      </c>
      <c r="E23" s="0" t="b">
        <f aca="false">AND(D23&gt;=5,D23&lt;=2000)</f>
        <v>1</v>
      </c>
    </row>
    <row r="24" customFormat="false" ht="16" hidden="false" customHeight="false" outlineLevel="0" collapsed="false">
      <c r="A24" s="0" t="s">
        <v>48</v>
      </c>
      <c r="B24" s="0" t="s">
        <v>49</v>
      </c>
      <c r="C24" s="0" t="n">
        <v>51</v>
      </c>
      <c r="D24" s="0" t="n">
        <v>35</v>
      </c>
      <c r="E24" s="0" t="b">
        <f aca="false">AND(D24&gt;=5,D24&lt;=2000)</f>
        <v>1</v>
      </c>
    </row>
    <row r="25" customFormat="false" ht="16" hidden="false" customHeight="false" outlineLevel="0" collapsed="false">
      <c r="A25" s="0" t="s">
        <v>50</v>
      </c>
      <c r="B25" s="0" t="s">
        <v>51</v>
      </c>
      <c r="C25" s="0" t="n">
        <v>38</v>
      </c>
      <c r="D25" s="0" t="n">
        <v>23</v>
      </c>
      <c r="E25" s="0" t="b">
        <f aca="false">AND(D25&gt;=5,D25&lt;=2000)</f>
        <v>1</v>
      </c>
    </row>
    <row r="26" customFormat="false" ht="16" hidden="false" customHeight="false" outlineLevel="0" collapsed="false">
      <c r="A26" s="0" t="s">
        <v>52</v>
      </c>
      <c r="B26" s="0" t="s">
        <v>53</v>
      </c>
      <c r="C26" s="0" t="n">
        <v>20</v>
      </c>
      <c r="D26" s="0" t="n">
        <v>17</v>
      </c>
      <c r="E26" s="0" t="b">
        <f aca="false">AND(D26&gt;=5,D26&lt;=2000)</f>
        <v>1</v>
      </c>
    </row>
    <row r="27" customFormat="false" ht="16" hidden="false" customHeight="false" outlineLevel="0" collapsed="false">
      <c r="A27" s="0" t="s">
        <v>54</v>
      </c>
      <c r="B27" s="0" t="s">
        <v>55</v>
      </c>
      <c r="C27" s="0" t="n">
        <v>25</v>
      </c>
      <c r="D27" s="0" t="n">
        <v>22</v>
      </c>
      <c r="E27" s="0" t="b">
        <f aca="false">AND(D27&gt;=5,D27&lt;=2000)</f>
        <v>1</v>
      </c>
    </row>
    <row r="28" customFormat="false" ht="16" hidden="false" customHeight="false" outlineLevel="0" collapsed="false">
      <c r="A28" s="0" t="s">
        <v>56</v>
      </c>
      <c r="B28" s="0" t="s">
        <v>57</v>
      </c>
      <c r="C28" s="0" t="n">
        <v>29</v>
      </c>
      <c r="D28" s="0" t="n">
        <v>29</v>
      </c>
      <c r="E28" s="0" t="b">
        <f aca="false">AND(D28&gt;=5,D28&lt;=2000)</f>
        <v>1</v>
      </c>
    </row>
    <row r="29" customFormat="false" ht="16" hidden="false" customHeight="false" outlineLevel="0" collapsed="false">
      <c r="A29" s="0" t="s">
        <v>58</v>
      </c>
      <c r="B29" s="0" t="s">
        <v>59</v>
      </c>
      <c r="C29" s="0" t="n">
        <v>16</v>
      </c>
      <c r="D29" s="0" t="n">
        <v>15</v>
      </c>
      <c r="E29" s="0" t="b">
        <f aca="false">AND(D29&gt;=5,D29&lt;=2000)</f>
        <v>1</v>
      </c>
    </row>
    <row r="30" customFormat="false" ht="16" hidden="false" customHeight="false" outlineLevel="0" collapsed="false">
      <c r="A30" s="0" t="s">
        <v>60</v>
      </c>
      <c r="B30" s="0" t="s">
        <v>61</v>
      </c>
      <c r="C30" s="0" t="n">
        <v>40</v>
      </c>
      <c r="D30" s="0" t="n">
        <v>26</v>
      </c>
      <c r="E30" s="0" t="b">
        <f aca="false">AND(D30&gt;=5,D30&lt;=2000)</f>
        <v>1</v>
      </c>
    </row>
    <row r="31" customFormat="false" ht="16" hidden="false" customHeight="false" outlineLevel="0" collapsed="false">
      <c r="A31" s="0" t="s">
        <v>62</v>
      </c>
      <c r="B31" s="0" t="s">
        <v>63</v>
      </c>
      <c r="C31" s="0" t="n">
        <v>100</v>
      </c>
      <c r="D31" s="0" t="n">
        <v>73</v>
      </c>
      <c r="E31" s="0" t="b">
        <f aca="false">AND(D31&gt;=5,D31&lt;=2000)</f>
        <v>1</v>
      </c>
    </row>
    <row r="32" customFormat="false" ht="16" hidden="false" customHeight="false" outlineLevel="0" collapsed="false">
      <c r="A32" s="0" t="s">
        <v>64</v>
      </c>
      <c r="B32" s="0" t="s">
        <v>65</v>
      </c>
      <c r="C32" s="0" t="n">
        <v>77</v>
      </c>
      <c r="D32" s="0" t="n">
        <v>71</v>
      </c>
      <c r="E32" s="0" t="b">
        <f aca="false">AND(D32&gt;=5,D32&lt;=2000)</f>
        <v>1</v>
      </c>
    </row>
    <row r="33" customFormat="false" ht="16" hidden="false" customHeight="false" outlineLevel="0" collapsed="false">
      <c r="A33" s="0" t="s">
        <v>66</v>
      </c>
      <c r="B33" s="0" t="s">
        <v>67</v>
      </c>
      <c r="C33" s="0" t="n">
        <v>7</v>
      </c>
      <c r="D33" s="0" t="n">
        <v>5</v>
      </c>
      <c r="E33" s="0" t="b">
        <f aca="false">AND(D33&gt;=5,D33&lt;=2000)</f>
        <v>1</v>
      </c>
    </row>
    <row r="34" customFormat="false" ht="16" hidden="false" customHeight="false" outlineLevel="0" collapsed="false">
      <c r="A34" s="0" t="s">
        <v>68</v>
      </c>
      <c r="B34" s="0" t="s">
        <v>69</v>
      </c>
      <c r="C34" s="0" t="n">
        <v>6</v>
      </c>
      <c r="D34" s="0" t="n">
        <v>5</v>
      </c>
      <c r="E34" s="0" t="b">
        <f aca="false">AND(D34&gt;=5,D34&lt;=2000)</f>
        <v>1</v>
      </c>
    </row>
    <row r="35" customFormat="false" ht="16" hidden="false" customHeight="false" outlineLevel="0" collapsed="false">
      <c r="A35" s="0" t="s">
        <v>70</v>
      </c>
      <c r="B35" s="0" t="s">
        <v>71</v>
      </c>
      <c r="C35" s="0" t="n">
        <v>29</v>
      </c>
      <c r="D35" s="0" t="n">
        <v>27</v>
      </c>
      <c r="E35" s="0" t="b">
        <f aca="false">AND(D35&gt;=5,D35&lt;=2000)</f>
        <v>1</v>
      </c>
    </row>
    <row r="36" customFormat="false" ht="16" hidden="false" customHeight="false" outlineLevel="0" collapsed="false">
      <c r="A36" s="0" t="s">
        <v>72</v>
      </c>
      <c r="B36" s="0" t="s">
        <v>73</v>
      </c>
      <c r="C36" s="0" t="n">
        <v>58</v>
      </c>
      <c r="D36" s="0" t="n">
        <v>53</v>
      </c>
      <c r="E36" s="0" t="b">
        <f aca="false">AND(D36&gt;=5,D36&lt;=2000)</f>
        <v>1</v>
      </c>
    </row>
    <row r="37" customFormat="false" ht="16" hidden="false" customHeight="false" outlineLevel="0" collapsed="false">
      <c r="A37" s="0" t="s">
        <v>74</v>
      </c>
      <c r="B37" s="0" t="s">
        <v>75</v>
      </c>
      <c r="C37" s="0" t="n">
        <v>22</v>
      </c>
      <c r="D37" s="0" t="n">
        <v>13</v>
      </c>
      <c r="E37" s="0" t="b">
        <f aca="false">AND(D37&gt;=5,D37&lt;=2000)</f>
        <v>1</v>
      </c>
    </row>
    <row r="38" customFormat="false" ht="16" hidden="false" customHeight="false" outlineLevel="0" collapsed="false">
      <c r="A38" s="0" t="s">
        <v>76</v>
      </c>
      <c r="B38" s="0" t="s">
        <v>77</v>
      </c>
      <c r="C38" s="0" t="n">
        <v>42</v>
      </c>
      <c r="D38" s="0" t="n">
        <v>33</v>
      </c>
      <c r="E38" s="0" t="b">
        <f aca="false">AND(D38&gt;=5,D38&lt;=2000)</f>
        <v>1</v>
      </c>
    </row>
    <row r="39" customFormat="false" ht="16" hidden="false" customHeight="false" outlineLevel="0" collapsed="false">
      <c r="A39" s="0" t="s">
        <v>78</v>
      </c>
      <c r="B39" s="0" t="s">
        <v>79</v>
      </c>
      <c r="C39" s="0" t="n">
        <v>7</v>
      </c>
      <c r="D39" s="0" t="n">
        <v>6</v>
      </c>
      <c r="E39" s="0" t="b">
        <f aca="false">AND(D39&gt;=5,D39&lt;=2000)</f>
        <v>1</v>
      </c>
    </row>
    <row r="40" customFormat="false" ht="16" hidden="false" customHeight="false" outlineLevel="0" collapsed="false">
      <c r="A40" s="0" t="s">
        <v>80</v>
      </c>
      <c r="B40" s="0" t="s">
        <v>81</v>
      </c>
      <c r="C40" s="0" t="n">
        <v>165</v>
      </c>
      <c r="D40" s="0" t="n">
        <v>138</v>
      </c>
      <c r="E40" s="0" t="b">
        <f aca="false">AND(D40&gt;=5,D40&lt;=2000)</f>
        <v>1</v>
      </c>
    </row>
    <row r="41" customFormat="false" ht="16" hidden="false" customHeight="false" outlineLevel="0" collapsed="false">
      <c r="A41" s="0" t="s">
        <v>82</v>
      </c>
      <c r="B41" s="0" t="s">
        <v>83</v>
      </c>
      <c r="C41" s="0" t="n">
        <v>20</v>
      </c>
      <c r="D41" s="0" t="n">
        <v>17</v>
      </c>
      <c r="E41" s="0" t="b">
        <f aca="false">AND(D41&gt;=5,D41&lt;=2000)</f>
        <v>1</v>
      </c>
    </row>
    <row r="42" customFormat="false" ht="16" hidden="false" customHeight="false" outlineLevel="0" collapsed="false">
      <c r="A42" s="0" t="s">
        <v>84</v>
      </c>
      <c r="B42" s="0" t="s">
        <v>85</v>
      </c>
      <c r="C42" s="0" t="n">
        <v>12</v>
      </c>
      <c r="D42" s="0" t="n">
        <v>10</v>
      </c>
      <c r="E42" s="0" t="b">
        <f aca="false">AND(D42&gt;=5,D42&lt;=2000)</f>
        <v>1</v>
      </c>
    </row>
    <row r="43" customFormat="false" ht="16" hidden="false" customHeight="false" outlineLevel="0" collapsed="false">
      <c r="A43" s="0" t="s">
        <v>86</v>
      </c>
      <c r="B43" s="0" t="s">
        <v>87</v>
      </c>
      <c r="C43" s="0" t="n">
        <v>111</v>
      </c>
      <c r="D43" s="0" t="n">
        <v>93</v>
      </c>
      <c r="E43" s="0" t="b">
        <f aca="false">AND(D43&gt;=5,D43&lt;=2000)</f>
        <v>1</v>
      </c>
    </row>
    <row r="44" customFormat="false" ht="16" hidden="false" customHeight="false" outlineLevel="0" collapsed="false">
      <c r="A44" s="0" t="s">
        <v>88</v>
      </c>
      <c r="B44" s="0" t="s">
        <v>89</v>
      </c>
      <c r="C44" s="0" t="n">
        <v>5</v>
      </c>
      <c r="D44" s="0" t="n">
        <v>5</v>
      </c>
      <c r="E44" s="0" t="b">
        <f aca="false">AND(D44&gt;=5,D44&lt;=2000)</f>
        <v>1</v>
      </c>
    </row>
    <row r="45" customFormat="false" ht="16" hidden="false" customHeight="false" outlineLevel="0" collapsed="false">
      <c r="A45" s="0" t="s">
        <v>90</v>
      </c>
      <c r="B45" s="0" t="s">
        <v>91</v>
      </c>
      <c r="C45" s="0" t="n">
        <v>19</v>
      </c>
      <c r="D45" s="0" t="n">
        <v>12</v>
      </c>
      <c r="E45" s="0" t="b">
        <f aca="false">AND(D45&gt;=5,D45&lt;=2000)</f>
        <v>1</v>
      </c>
    </row>
    <row r="46" customFormat="false" ht="16" hidden="false" customHeight="false" outlineLevel="0" collapsed="false">
      <c r="A46" s="0" t="s">
        <v>92</v>
      </c>
      <c r="B46" s="0" t="s">
        <v>93</v>
      </c>
      <c r="C46" s="0" t="n">
        <v>22</v>
      </c>
      <c r="D46" s="0" t="n">
        <v>12</v>
      </c>
      <c r="E46" s="0" t="b">
        <f aca="false">AND(D46&gt;=5,D46&lt;=2000)</f>
        <v>1</v>
      </c>
    </row>
    <row r="47" customFormat="false" ht="16" hidden="false" customHeight="false" outlineLevel="0" collapsed="false">
      <c r="A47" s="0" t="s">
        <v>94</v>
      </c>
      <c r="B47" s="0" t="s">
        <v>95</v>
      </c>
      <c r="C47" s="0" t="n">
        <v>12</v>
      </c>
      <c r="D47" s="0" t="n">
        <v>7</v>
      </c>
      <c r="E47" s="0" t="b">
        <f aca="false">AND(D47&gt;=5,D47&lt;=2000)</f>
        <v>1</v>
      </c>
    </row>
    <row r="48" customFormat="false" ht="16" hidden="false" customHeight="false" outlineLevel="0" collapsed="false">
      <c r="A48" s="0" t="s">
        <v>96</v>
      </c>
      <c r="B48" s="0" t="s">
        <v>97</v>
      </c>
      <c r="C48" s="0" t="n">
        <v>31</v>
      </c>
      <c r="D48" s="0" t="n">
        <v>24</v>
      </c>
      <c r="E48" s="0" t="b">
        <f aca="false">AND(D48&gt;=5,D48&lt;=2000)</f>
        <v>1</v>
      </c>
    </row>
    <row r="49" customFormat="false" ht="16" hidden="false" customHeight="false" outlineLevel="0" collapsed="false">
      <c r="A49" s="0" t="s">
        <v>98</v>
      </c>
      <c r="B49" s="0" t="s">
        <v>99</v>
      </c>
      <c r="C49" s="0" t="n">
        <v>53</v>
      </c>
      <c r="D49" s="0" t="n">
        <v>35</v>
      </c>
      <c r="E49" s="0" t="b">
        <f aca="false">AND(D49&gt;=5,D49&lt;=2000)</f>
        <v>1</v>
      </c>
    </row>
    <row r="50" customFormat="false" ht="16" hidden="false" customHeight="false" outlineLevel="0" collapsed="false">
      <c r="A50" s="0" t="s">
        <v>100</v>
      </c>
      <c r="B50" s="0" t="s">
        <v>101</v>
      </c>
      <c r="C50" s="0" t="n">
        <v>51</v>
      </c>
      <c r="D50" s="0" t="n">
        <v>40</v>
      </c>
      <c r="E50" s="0" t="b">
        <f aca="false">AND(D50&gt;=5,D50&lt;=2000)</f>
        <v>1</v>
      </c>
    </row>
    <row r="51" customFormat="false" ht="16" hidden="false" customHeight="false" outlineLevel="0" collapsed="false">
      <c r="A51" s="0" t="s">
        <v>102</v>
      </c>
      <c r="B51" s="0" t="s">
        <v>103</v>
      </c>
      <c r="C51" s="0" t="n">
        <v>109</v>
      </c>
      <c r="D51" s="0" t="n">
        <v>99</v>
      </c>
      <c r="E51" s="0" t="b">
        <f aca="false">AND(D51&gt;=5,D51&lt;=2000)</f>
        <v>1</v>
      </c>
    </row>
    <row r="52" customFormat="false" ht="16" hidden="false" customHeight="false" outlineLevel="0" collapsed="false">
      <c r="A52" s="0" t="s">
        <v>104</v>
      </c>
      <c r="B52" s="0" t="s">
        <v>105</v>
      </c>
      <c r="C52" s="0" t="n">
        <v>57</v>
      </c>
      <c r="D52" s="0" t="n">
        <v>57</v>
      </c>
      <c r="E52" s="0" t="b">
        <f aca="false">AND(D52&gt;=5,D52&lt;=2000)</f>
        <v>1</v>
      </c>
    </row>
    <row r="53" customFormat="false" ht="16" hidden="false" customHeight="false" outlineLevel="0" collapsed="false">
      <c r="A53" s="0" t="s">
        <v>106</v>
      </c>
      <c r="B53" s="0" t="s">
        <v>107</v>
      </c>
      <c r="C53" s="0" t="n">
        <v>129</v>
      </c>
      <c r="D53" s="0" t="n">
        <v>119</v>
      </c>
      <c r="E53" s="0" t="b">
        <f aca="false">AND(D53&gt;=5,D53&lt;=2000)</f>
        <v>1</v>
      </c>
    </row>
    <row r="54" customFormat="false" ht="16" hidden="false" customHeight="false" outlineLevel="0" collapsed="false">
      <c r="A54" s="0" t="s">
        <v>108</v>
      </c>
      <c r="B54" s="0" t="s">
        <v>109</v>
      </c>
      <c r="C54" s="0" t="n">
        <v>130</v>
      </c>
      <c r="D54" s="0" t="n">
        <v>127</v>
      </c>
      <c r="E54" s="0" t="b">
        <f aca="false">AND(D54&gt;=5,D54&lt;=2000)</f>
        <v>1</v>
      </c>
    </row>
    <row r="55" customFormat="false" ht="16" hidden="false" customHeight="false" outlineLevel="0" collapsed="false">
      <c r="A55" s="0" t="s">
        <v>110</v>
      </c>
      <c r="B55" s="0" t="s">
        <v>111</v>
      </c>
      <c r="C55" s="0" t="n">
        <v>23</v>
      </c>
      <c r="D55" s="0" t="n">
        <v>19</v>
      </c>
      <c r="E55" s="0" t="b">
        <f aca="false">AND(D55&gt;=5,D55&lt;=2000)</f>
        <v>1</v>
      </c>
    </row>
    <row r="56" customFormat="false" ht="16" hidden="false" customHeight="false" outlineLevel="0" collapsed="false">
      <c r="A56" s="0" t="s">
        <v>112</v>
      </c>
      <c r="B56" s="0" t="s">
        <v>113</v>
      </c>
      <c r="C56" s="0" t="n">
        <v>30</v>
      </c>
      <c r="D56" s="0" t="n">
        <v>10</v>
      </c>
      <c r="E56" s="0" t="b">
        <f aca="false">AND(D56&gt;=5,D56&lt;=2000)</f>
        <v>1</v>
      </c>
    </row>
    <row r="57" customFormat="false" ht="16" hidden="false" customHeight="false" outlineLevel="0" collapsed="false">
      <c r="A57" s="0" t="s">
        <v>114</v>
      </c>
      <c r="B57" s="0" t="s">
        <v>115</v>
      </c>
      <c r="C57" s="0" t="n">
        <v>36</v>
      </c>
      <c r="D57" s="0" t="n">
        <v>18</v>
      </c>
      <c r="E57" s="0" t="b">
        <f aca="false">AND(D57&gt;=5,D57&lt;=2000)</f>
        <v>1</v>
      </c>
    </row>
    <row r="58" customFormat="false" ht="16" hidden="false" customHeight="false" outlineLevel="0" collapsed="false">
      <c r="A58" s="0" t="s">
        <v>116</v>
      </c>
      <c r="B58" s="0" t="s">
        <v>117</v>
      </c>
      <c r="C58" s="0" t="n">
        <v>21</v>
      </c>
      <c r="D58" s="0" t="n">
        <v>8</v>
      </c>
      <c r="E58" s="0" t="b">
        <f aca="false">AND(D58&gt;=5,D58&lt;=2000)</f>
        <v>1</v>
      </c>
    </row>
    <row r="59" customFormat="false" ht="16" hidden="false" customHeight="false" outlineLevel="0" collapsed="false">
      <c r="A59" s="0" t="s">
        <v>118</v>
      </c>
      <c r="B59" s="0" t="s">
        <v>119</v>
      </c>
      <c r="C59" s="0" t="n">
        <v>9</v>
      </c>
      <c r="D59" s="0" t="n">
        <v>8</v>
      </c>
      <c r="E59" s="0" t="b">
        <f aca="false">AND(D59&gt;=5,D59&lt;=2000)</f>
        <v>1</v>
      </c>
    </row>
    <row r="60" customFormat="false" ht="16" hidden="false" customHeight="false" outlineLevel="0" collapsed="false">
      <c r="A60" s="0" t="s">
        <v>120</v>
      </c>
      <c r="B60" s="0" t="s">
        <v>121</v>
      </c>
      <c r="C60" s="0" t="n">
        <v>13</v>
      </c>
      <c r="D60" s="0" t="n">
        <v>8</v>
      </c>
      <c r="E60" s="0" t="b">
        <f aca="false">AND(D60&gt;=5,D60&lt;=2000)</f>
        <v>1</v>
      </c>
    </row>
    <row r="61" customFormat="false" ht="16" hidden="false" customHeight="false" outlineLevel="0" collapsed="false">
      <c r="A61" s="0" t="s">
        <v>122</v>
      </c>
      <c r="B61" s="0" t="s">
        <v>123</v>
      </c>
      <c r="C61" s="0" t="n">
        <v>23</v>
      </c>
      <c r="D61" s="0" t="n">
        <v>13</v>
      </c>
      <c r="E61" s="0" t="b">
        <f aca="false">AND(D61&gt;=5,D61&lt;=2000)</f>
        <v>1</v>
      </c>
    </row>
    <row r="62" customFormat="false" ht="16" hidden="false" customHeight="false" outlineLevel="0" collapsed="false">
      <c r="A62" s="0" t="s">
        <v>124</v>
      </c>
      <c r="B62" s="0" t="s">
        <v>125</v>
      </c>
      <c r="C62" s="0" t="n">
        <v>9</v>
      </c>
      <c r="D62" s="0" t="n">
        <v>6</v>
      </c>
      <c r="E62" s="0" t="b">
        <f aca="false">AND(D62&gt;=5,D62&lt;=2000)</f>
        <v>1</v>
      </c>
    </row>
    <row r="63" customFormat="false" ht="16" hidden="false" customHeight="false" outlineLevel="0" collapsed="false">
      <c r="A63" s="0" t="s">
        <v>126</v>
      </c>
      <c r="B63" s="0" t="s">
        <v>127</v>
      </c>
      <c r="C63" s="0" t="n">
        <v>7</v>
      </c>
      <c r="D63" s="0" t="n">
        <v>6</v>
      </c>
      <c r="E63" s="0" t="b">
        <f aca="false">AND(D63&gt;=5,D63&lt;=2000)</f>
        <v>1</v>
      </c>
    </row>
    <row r="64" customFormat="false" ht="16" hidden="false" customHeight="false" outlineLevel="0" collapsed="false">
      <c r="A64" s="0" t="s">
        <v>128</v>
      </c>
      <c r="B64" s="0" t="s">
        <v>129</v>
      </c>
      <c r="C64" s="0" t="n">
        <v>7</v>
      </c>
      <c r="D64" s="0" t="n">
        <v>7</v>
      </c>
      <c r="E64" s="0" t="b">
        <f aca="false">AND(D64&gt;=5,D64&lt;=2000)</f>
        <v>1</v>
      </c>
    </row>
    <row r="65" customFormat="false" ht="16" hidden="false" customHeight="false" outlineLevel="0" collapsed="false">
      <c r="A65" s="0" t="s">
        <v>130</v>
      </c>
      <c r="B65" s="0" t="s">
        <v>131</v>
      </c>
      <c r="C65" s="0" t="n">
        <v>10</v>
      </c>
      <c r="D65" s="0" t="n">
        <v>6</v>
      </c>
      <c r="E65" s="0" t="b">
        <f aca="false">AND(D65&gt;=5,D65&lt;=2000)</f>
        <v>1</v>
      </c>
    </row>
    <row r="66" customFormat="false" ht="16" hidden="false" customHeight="false" outlineLevel="0" collapsed="false">
      <c r="A66" s="0" t="s">
        <v>132</v>
      </c>
      <c r="B66" s="0" t="s">
        <v>133</v>
      </c>
      <c r="C66" s="0" t="n">
        <v>26</v>
      </c>
      <c r="D66" s="0" t="n">
        <v>23</v>
      </c>
      <c r="E66" s="0" t="b">
        <f aca="false">AND(D66&gt;=5,D66&lt;=2000)</f>
        <v>1</v>
      </c>
    </row>
    <row r="67" customFormat="false" ht="16" hidden="false" customHeight="false" outlineLevel="0" collapsed="false">
      <c r="A67" s="0" t="s">
        <v>134</v>
      </c>
      <c r="B67" s="0" t="s">
        <v>135</v>
      </c>
      <c r="C67" s="0" t="n">
        <v>7</v>
      </c>
      <c r="D67" s="0" t="n">
        <v>6</v>
      </c>
      <c r="E67" s="0" t="b">
        <f aca="false">AND(D67&gt;=5,D67&lt;=2000)</f>
        <v>1</v>
      </c>
    </row>
    <row r="68" customFormat="false" ht="16" hidden="false" customHeight="false" outlineLevel="0" collapsed="false">
      <c r="A68" s="0" t="s">
        <v>136</v>
      </c>
      <c r="B68" s="0" t="s">
        <v>137</v>
      </c>
      <c r="C68" s="0" t="n">
        <v>21</v>
      </c>
      <c r="D68" s="0" t="n">
        <v>11</v>
      </c>
      <c r="E68" s="0" t="b">
        <f aca="false">AND(D68&gt;=5,D68&lt;=2000)</f>
        <v>1</v>
      </c>
    </row>
    <row r="69" customFormat="false" ht="16" hidden="false" customHeight="false" outlineLevel="0" collapsed="false">
      <c r="A69" s="0" t="s">
        <v>138</v>
      </c>
      <c r="B69" s="0" t="s">
        <v>139</v>
      </c>
      <c r="C69" s="0" t="n">
        <v>19</v>
      </c>
      <c r="D69" s="0" t="n">
        <v>9</v>
      </c>
      <c r="E69" s="0" t="b">
        <f aca="false">AND(D69&gt;=5,D69&lt;=2000)</f>
        <v>1</v>
      </c>
    </row>
    <row r="70" customFormat="false" ht="16" hidden="false" customHeight="false" outlineLevel="0" collapsed="false">
      <c r="A70" s="0" t="s">
        <v>140</v>
      </c>
      <c r="B70" s="0" t="s">
        <v>141</v>
      </c>
      <c r="C70" s="0" t="n">
        <v>31</v>
      </c>
      <c r="D70" s="0" t="n">
        <v>29</v>
      </c>
      <c r="E70" s="0" t="b">
        <f aca="false">AND(D70&gt;=5,D70&lt;=2000)</f>
        <v>1</v>
      </c>
    </row>
    <row r="71" customFormat="false" ht="16" hidden="false" customHeight="false" outlineLevel="0" collapsed="false">
      <c r="A71" s="0" t="s">
        <v>142</v>
      </c>
      <c r="B71" s="0" t="s">
        <v>143</v>
      </c>
      <c r="C71" s="0" t="n">
        <v>34</v>
      </c>
      <c r="D71" s="0" t="n">
        <v>18</v>
      </c>
      <c r="E71" s="0" t="b">
        <f aca="false">AND(D71&gt;=5,D71&lt;=2000)</f>
        <v>1</v>
      </c>
    </row>
    <row r="72" customFormat="false" ht="16" hidden="false" customHeight="false" outlineLevel="0" collapsed="false">
      <c r="A72" s="0" t="s">
        <v>144</v>
      </c>
      <c r="B72" s="0" t="s">
        <v>145</v>
      </c>
      <c r="C72" s="0" t="n">
        <v>7</v>
      </c>
      <c r="D72" s="0" t="n">
        <v>5</v>
      </c>
      <c r="E72" s="0" t="b">
        <f aca="false">AND(D72&gt;=5,D72&lt;=2000)</f>
        <v>1</v>
      </c>
    </row>
    <row r="73" customFormat="false" ht="16" hidden="false" customHeight="false" outlineLevel="0" collapsed="false">
      <c r="A73" s="0" t="s">
        <v>146</v>
      </c>
      <c r="B73" s="0" t="s">
        <v>147</v>
      </c>
      <c r="C73" s="0" t="n">
        <v>9</v>
      </c>
      <c r="D73" s="0" t="n">
        <v>6</v>
      </c>
      <c r="E73" s="0" t="b">
        <f aca="false">AND(D73&gt;=5,D73&lt;=2000)</f>
        <v>1</v>
      </c>
    </row>
    <row r="74" customFormat="false" ht="16" hidden="false" customHeight="false" outlineLevel="0" collapsed="false">
      <c r="A74" s="0" t="s">
        <v>148</v>
      </c>
      <c r="B74" s="0" t="s">
        <v>149</v>
      </c>
      <c r="C74" s="0" t="n">
        <v>8</v>
      </c>
      <c r="D74" s="0" t="n">
        <v>5</v>
      </c>
      <c r="E74" s="0" t="b">
        <f aca="false">AND(D74&gt;=5,D74&lt;=2000)</f>
        <v>1</v>
      </c>
    </row>
    <row r="75" customFormat="false" ht="16" hidden="false" customHeight="false" outlineLevel="0" collapsed="false">
      <c r="A75" s="0" t="s">
        <v>150</v>
      </c>
      <c r="B75" s="0" t="s">
        <v>151</v>
      </c>
      <c r="C75" s="0" t="n">
        <v>23</v>
      </c>
      <c r="D75" s="0" t="n">
        <v>21</v>
      </c>
      <c r="E75" s="0" t="b">
        <f aca="false">AND(D75&gt;=5,D75&lt;=2000)</f>
        <v>1</v>
      </c>
    </row>
    <row r="76" customFormat="false" ht="16" hidden="false" customHeight="false" outlineLevel="0" collapsed="false">
      <c r="A76" s="0" t="s">
        <v>152</v>
      </c>
      <c r="B76" s="0" t="s">
        <v>153</v>
      </c>
      <c r="C76" s="0" t="n">
        <v>18</v>
      </c>
      <c r="D76" s="0" t="n">
        <v>5</v>
      </c>
      <c r="E76" s="0" t="b">
        <f aca="false">AND(D76&gt;=5,D76&lt;=2000)</f>
        <v>1</v>
      </c>
    </row>
    <row r="77" customFormat="false" ht="16" hidden="false" customHeight="false" outlineLevel="0" collapsed="false">
      <c r="A77" s="0" t="s">
        <v>154</v>
      </c>
      <c r="B77" s="0" t="s">
        <v>155</v>
      </c>
      <c r="C77" s="0" t="n">
        <v>7</v>
      </c>
      <c r="D77" s="0" t="n">
        <v>5</v>
      </c>
      <c r="E77" s="0" t="b">
        <f aca="false">AND(D77&gt;=5,D77&lt;=2000)</f>
        <v>1</v>
      </c>
    </row>
    <row r="78" customFormat="false" ht="16" hidden="false" customHeight="false" outlineLevel="0" collapsed="false">
      <c r="A78" s="0" t="s">
        <v>156</v>
      </c>
      <c r="B78" s="0" t="s">
        <v>157</v>
      </c>
      <c r="C78" s="0" t="n">
        <v>77</v>
      </c>
      <c r="D78" s="0" t="n">
        <v>30</v>
      </c>
      <c r="E78" s="0" t="b">
        <f aca="false">AND(D78&gt;=5,D78&lt;=2000)</f>
        <v>1</v>
      </c>
    </row>
    <row r="79" customFormat="false" ht="16" hidden="false" customHeight="false" outlineLevel="0" collapsed="false">
      <c r="A79" s="0" t="s">
        <v>158</v>
      </c>
      <c r="B79" s="0" t="s">
        <v>159</v>
      </c>
      <c r="C79" s="0" t="n">
        <v>70</v>
      </c>
      <c r="D79" s="0" t="n">
        <v>35</v>
      </c>
      <c r="E79" s="0" t="b">
        <f aca="false">AND(D79&gt;=5,D79&lt;=2000)</f>
        <v>1</v>
      </c>
    </row>
    <row r="80" customFormat="false" ht="16" hidden="false" customHeight="false" outlineLevel="0" collapsed="false">
      <c r="A80" s="0" t="s">
        <v>160</v>
      </c>
      <c r="B80" s="0" t="s">
        <v>161</v>
      </c>
      <c r="C80" s="0" t="n">
        <v>19</v>
      </c>
      <c r="D80" s="0" t="n">
        <v>15</v>
      </c>
      <c r="E80" s="0" t="b">
        <f aca="false">AND(D80&gt;=5,D80&lt;=2000)</f>
        <v>1</v>
      </c>
    </row>
    <row r="81" customFormat="false" ht="16" hidden="false" customHeight="false" outlineLevel="0" collapsed="false">
      <c r="A81" s="0" t="s">
        <v>162</v>
      </c>
      <c r="B81" s="0" t="s">
        <v>163</v>
      </c>
      <c r="C81" s="0" t="n">
        <v>6</v>
      </c>
      <c r="D81" s="0" t="n">
        <v>5</v>
      </c>
      <c r="E81" s="0" t="b">
        <f aca="false">AND(D81&gt;=5,D81&lt;=2000)</f>
        <v>1</v>
      </c>
    </row>
    <row r="82" customFormat="false" ht="16" hidden="false" customHeight="false" outlineLevel="0" collapsed="false">
      <c r="A82" s="0" t="s">
        <v>164</v>
      </c>
      <c r="B82" s="0" t="s">
        <v>165</v>
      </c>
      <c r="C82" s="0" t="n">
        <v>29</v>
      </c>
      <c r="D82" s="0" t="n">
        <v>28</v>
      </c>
      <c r="E82" s="0" t="b">
        <f aca="false">AND(D82&gt;=5,D82&lt;=2000)</f>
        <v>1</v>
      </c>
    </row>
    <row r="83" customFormat="false" ht="16" hidden="false" customHeight="false" outlineLevel="0" collapsed="false">
      <c r="A83" s="0" t="s">
        <v>166</v>
      </c>
      <c r="B83" s="0" t="s">
        <v>167</v>
      </c>
      <c r="C83" s="0" t="n">
        <v>10</v>
      </c>
      <c r="D83" s="0" t="n">
        <v>6</v>
      </c>
      <c r="E83" s="0" t="b">
        <f aca="false">AND(D83&gt;=5,D83&lt;=2000)</f>
        <v>1</v>
      </c>
    </row>
    <row r="84" customFormat="false" ht="16" hidden="false" customHeight="false" outlineLevel="0" collapsed="false">
      <c r="A84" s="0" t="s">
        <v>168</v>
      </c>
      <c r="B84" s="0" t="s">
        <v>169</v>
      </c>
      <c r="C84" s="0" t="n">
        <v>8</v>
      </c>
      <c r="D84" s="0" t="n">
        <v>7</v>
      </c>
      <c r="E84" s="0" t="b">
        <f aca="false">AND(D84&gt;=5,D84&lt;=2000)</f>
        <v>1</v>
      </c>
    </row>
    <row r="85" customFormat="false" ht="16" hidden="false" customHeight="false" outlineLevel="0" collapsed="false">
      <c r="A85" s="0" t="s">
        <v>170</v>
      </c>
      <c r="B85" s="0" t="s">
        <v>171</v>
      </c>
      <c r="C85" s="0" t="n">
        <v>15</v>
      </c>
      <c r="D85" s="0" t="n">
        <v>9</v>
      </c>
      <c r="E85" s="0" t="b">
        <f aca="false">AND(D85&gt;=5,D85&lt;=2000)</f>
        <v>1</v>
      </c>
    </row>
    <row r="86" customFormat="false" ht="16" hidden="false" customHeight="false" outlineLevel="0" collapsed="false">
      <c r="A86" s="0" t="s">
        <v>172</v>
      </c>
      <c r="B86" s="0" t="s">
        <v>173</v>
      </c>
      <c r="C86" s="0" t="n">
        <v>18</v>
      </c>
      <c r="D86" s="0" t="n">
        <v>7</v>
      </c>
      <c r="E86" s="0" t="b">
        <f aca="false">AND(D86&gt;=5,D86&lt;=2000)</f>
        <v>1</v>
      </c>
    </row>
    <row r="87" customFormat="false" ht="16" hidden="false" customHeight="false" outlineLevel="0" collapsed="false">
      <c r="A87" s="0" t="s">
        <v>174</v>
      </c>
      <c r="B87" s="0" t="s">
        <v>175</v>
      </c>
      <c r="C87" s="0" t="n">
        <v>14</v>
      </c>
      <c r="D87" s="0" t="n">
        <v>13</v>
      </c>
      <c r="E87" s="0" t="b">
        <f aca="false">AND(D87&gt;=5,D87&lt;=2000)</f>
        <v>1</v>
      </c>
    </row>
    <row r="88" customFormat="false" ht="16" hidden="false" customHeight="false" outlineLevel="0" collapsed="false">
      <c r="A88" s="0" t="s">
        <v>176</v>
      </c>
      <c r="B88" s="0" t="s">
        <v>177</v>
      </c>
      <c r="C88" s="0" t="n">
        <v>29</v>
      </c>
      <c r="D88" s="0" t="n">
        <v>27</v>
      </c>
      <c r="E88" s="0" t="b">
        <f aca="false">AND(D88&gt;=5,D88&lt;=2000)</f>
        <v>1</v>
      </c>
    </row>
    <row r="89" customFormat="false" ht="16" hidden="false" customHeight="false" outlineLevel="0" collapsed="false">
      <c r="A89" s="0" t="s">
        <v>178</v>
      </c>
      <c r="B89" s="0" t="s">
        <v>179</v>
      </c>
      <c r="C89" s="0" t="n">
        <v>11</v>
      </c>
      <c r="D89" s="0" t="n">
        <v>8</v>
      </c>
      <c r="E89" s="0" t="b">
        <f aca="false">AND(D89&gt;=5,D89&lt;=2000)</f>
        <v>1</v>
      </c>
    </row>
    <row r="90" customFormat="false" ht="16" hidden="false" customHeight="false" outlineLevel="0" collapsed="false">
      <c r="A90" s="0" t="s">
        <v>180</v>
      </c>
      <c r="B90" s="0" t="s">
        <v>181</v>
      </c>
      <c r="C90" s="0" t="n">
        <v>7</v>
      </c>
      <c r="D90" s="0" t="n">
        <v>7</v>
      </c>
      <c r="E90" s="0" t="b">
        <f aca="false">AND(D90&gt;=5,D90&lt;=2000)</f>
        <v>1</v>
      </c>
    </row>
    <row r="91" customFormat="false" ht="16" hidden="false" customHeight="false" outlineLevel="0" collapsed="false">
      <c r="A91" s="0" t="s">
        <v>182</v>
      </c>
      <c r="B91" s="0" t="s">
        <v>183</v>
      </c>
      <c r="C91" s="0" t="n">
        <v>15</v>
      </c>
      <c r="D91" s="0" t="n">
        <v>9</v>
      </c>
      <c r="E91" s="0" t="b">
        <f aca="false">AND(D91&gt;=5,D91&lt;=2000)</f>
        <v>1</v>
      </c>
    </row>
    <row r="92" customFormat="false" ht="16" hidden="false" customHeight="false" outlineLevel="0" collapsed="false">
      <c r="A92" s="0" t="s">
        <v>184</v>
      </c>
      <c r="B92" s="0" t="s">
        <v>185</v>
      </c>
      <c r="C92" s="0" t="n">
        <v>156</v>
      </c>
      <c r="D92" s="0" t="n">
        <v>120</v>
      </c>
      <c r="E92" s="0" t="b">
        <f aca="false">AND(D92&gt;=5,D92&lt;=2000)</f>
        <v>1</v>
      </c>
    </row>
    <row r="93" customFormat="false" ht="16" hidden="false" customHeight="false" outlineLevel="0" collapsed="false">
      <c r="A93" s="0" t="s">
        <v>186</v>
      </c>
      <c r="B93" s="0" t="s">
        <v>187</v>
      </c>
      <c r="C93" s="0" t="n">
        <v>15</v>
      </c>
      <c r="D93" s="0" t="n">
        <v>15</v>
      </c>
      <c r="E93" s="0" t="b">
        <f aca="false">AND(D93&gt;=5,D93&lt;=2000)</f>
        <v>1</v>
      </c>
    </row>
    <row r="94" customFormat="false" ht="16" hidden="false" customHeight="false" outlineLevel="0" collapsed="false">
      <c r="A94" s="0" t="s">
        <v>188</v>
      </c>
      <c r="B94" s="0" t="s">
        <v>189</v>
      </c>
      <c r="C94" s="0" t="n">
        <v>18</v>
      </c>
      <c r="D94" s="0" t="n">
        <v>18</v>
      </c>
      <c r="E94" s="0" t="b">
        <f aca="false">AND(D94&gt;=5,D94&lt;=2000)</f>
        <v>1</v>
      </c>
    </row>
    <row r="95" customFormat="false" ht="16" hidden="false" customHeight="false" outlineLevel="0" collapsed="false">
      <c r="A95" s="0" t="s">
        <v>190</v>
      </c>
      <c r="B95" s="0" t="s">
        <v>191</v>
      </c>
      <c r="C95" s="0" t="n">
        <v>6</v>
      </c>
      <c r="D95" s="0" t="n">
        <v>3</v>
      </c>
      <c r="E95" s="0" t="b">
        <f aca="false">AND(D95&gt;=5,D95&lt;=2000)</f>
        <v>0</v>
      </c>
    </row>
    <row r="96" customFormat="false" ht="16" hidden="false" customHeight="false" outlineLevel="0" collapsed="false">
      <c r="A96" s="0" t="s">
        <v>192</v>
      </c>
      <c r="B96" s="0" t="s">
        <v>193</v>
      </c>
      <c r="C96" s="0" t="n">
        <v>2</v>
      </c>
      <c r="D96" s="0" t="n">
        <v>0</v>
      </c>
      <c r="E96" s="0" t="b">
        <f aca="false">AND(D96&gt;=5,D96&lt;=2000)</f>
        <v>0</v>
      </c>
    </row>
    <row r="97" customFormat="false" ht="16" hidden="false" customHeight="false" outlineLevel="0" collapsed="false">
      <c r="A97" s="0" t="s">
        <v>194</v>
      </c>
      <c r="B97" s="0" t="s">
        <v>195</v>
      </c>
      <c r="C97" s="0" t="n">
        <v>3</v>
      </c>
      <c r="D97" s="0" t="n">
        <v>2</v>
      </c>
      <c r="E97" s="0" t="b">
        <f aca="false">AND(D97&gt;=5,D97&lt;=2000)</f>
        <v>0</v>
      </c>
    </row>
    <row r="98" customFormat="false" ht="16" hidden="false" customHeight="false" outlineLevel="0" collapsed="false">
      <c r="A98" s="0" t="s">
        <v>196</v>
      </c>
      <c r="B98" s="0" t="s">
        <v>197</v>
      </c>
      <c r="C98" s="0" t="n">
        <v>3</v>
      </c>
      <c r="D98" s="0" t="n">
        <v>3</v>
      </c>
      <c r="E98" s="0" t="b">
        <f aca="false">AND(D98&gt;=5,D98&lt;=2000)</f>
        <v>0</v>
      </c>
    </row>
    <row r="99" customFormat="false" ht="16" hidden="false" customHeight="false" outlineLevel="0" collapsed="false">
      <c r="A99" s="0" t="s">
        <v>198</v>
      </c>
      <c r="B99" s="0" t="s">
        <v>199</v>
      </c>
      <c r="C99" s="0" t="n">
        <v>1</v>
      </c>
      <c r="D99" s="0" t="n">
        <v>0</v>
      </c>
      <c r="E99" s="0" t="b">
        <f aca="false">AND(D99&gt;=5,D99&lt;=2000)</f>
        <v>0</v>
      </c>
    </row>
    <row r="100" customFormat="false" ht="16" hidden="false" customHeight="false" outlineLevel="0" collapsed="false">
      <c r="A100" s="0" t="s">
        <v>200</v>
      </c>
      <c r="B100" s="0" t="s">
        <v>201</v>
      </c>
      <c r="C100" s="0" t="n">
        <v>5</v>
      </c>
      <c r="D100" s="0" t="n">
        <v>4</v>
      </c>
      <c r="E100" s="0" t="b">
        <f aca="false">AND(D100&gt;=5,D100&lt;=2000)</f>
        <v>0</v>
      </c>
    </row>
    <row r="101" customFormat="false" ht="16" hidden="false" customHeight="false" outlineLevel="0" collapsed="false">
      <c r="A101" s="0" t="s">
        <v>202</v>
      </c>
      <c r="B101" s="0" t="s">
        <v>203</v>
      </c>
      <c r="C101" s="0" t="n">
        <v>1</v>
      </c>
      <c r="D101" s="0" t="n">
        <v>1</v>
      </c>
      <c r="E101" s="0" t="b">
        <f aca="false">AND(D101&gt;=5,D101&lt;=2000)</f>
        <v>0</v>
      </c>
    </row>
    <row r="102" customFormat="false" ht="16" hidden="false" customHeight="false" outlineLevel="0" collapsed="false">
      <c r="A102" s="0" t="s">
        <v>204</v>
      </c>
      <c r="B102" s="0" t="s">
        <v>205</v>
      </c>
      <c r="C102" s="0" t="n">
        <v>7</v>
      </c>
      <c r="D102" s="0" t="n">
        <v>2</v>
      </c>
      <c r="E102" s="0" t="b">
        <f aca="false">AND(D102&gt;=5,D102&lt;=2000)</f>
        <v>0</v>
      </c>
    </row>
    <row r="103" customFormat="false" ht="16" hidden="false" customHeight="false" outlineLevel="0" collapsed="false">
      <c r="A103" s="0" t="s">
        <v>206</v>
      </c>
      <c r="B103" s="0" t="s">
        <v>207</v>
      </c>
      <c r="C103" s="0" t="n">
        <v>1</v>
      </c>
      <c r="D103" s="0" t="n">
        <v>1</v>
      </c>
      <c r="E103" s="0" t="b">
        <f aca="false">AND(D103&gt;=5,D103&lt;=2000)</f>
        <v>0</v>
      </c>
    </row>
    <row r="104" customFormat="false" ht="16" hidden="false" customHeight="false" outlineLevel="0" collapsed="false">
      <c r="A104" s="0" t="s">
        <v>208</v>
      </c>
      <c r="B104" s="0" t="s">
        <v>209</v>
      </c>
      <c r="C104" s="0" t="n">
        <v>3</v>
      </c>
      <c r="D104" s="0" t="n">
        <v>3</v>
      </c>
      <c r="E104" s="0" t="b">
        <f aca="false">AND(D104&gt;=5,D104&lt;=2000)</f>
        <v>0</v>
      </c>
    </row>
    <row r="105" customFormat="false" ht="16" hidden="false" customHeight="false" outlineLevel="0" collapsed="false">
      <c r="A105" s="0" t="s">
        <v>210</v>
      </c>
      <c r="B105" s="0" t="s">
        <v>211</v>
      </c>
      <c r="C105" s="0" t="n">
        <v>3</v>
      </c>
      <c r="D105" s="0" t="n">
        <v>3</v>
      </c>
      <c r="E105" s="0" t="b">
        <f aca="false">AND(D105&gt;=5,D105&lt;=2000)</f>
        <v>0</v>
      </c>
    </row>
    <row r="106" customFormat="false" ht="16" hidden="false" customHeight="false" outlineLevel="0" collapsed="false">
      <c r="A106" s="0" t="s">
        <v>212</v>
      </c>
      <c r="B106" s="0" t="s">
        <v>213</v>
      </c>
      <c r="C106" s="0" t="n">
        <v>5</v>
      </c>
      <c r="D106" s="0" t="n">
        <v>4</v>
      </c>
      <c r="E106" s="0" t="b">
        <f aca="false">AND(D106&gt;=5,D106&lt;=2000)</f>
        <v>0</v>
      </c>
    </row>
    <row r="107" customFormat="false" ht="16" hidden="false" customHeight="false" outlineLevel="0" collapsed="false">
      <c r="A107" s="0" t="s">
        <v>214</v>
      </c>
      <c r="B107" s="0" t="s">
        <v>215</v>
      </c>
      <c r="C107" s="0" t="n">
        <v>6</v>
      </c>
      <c r="D107" s="0" t="n">
        <v>4</v>
      </c>
      <c r="E107" s="0" t="b">
        <f aca="false">AND(D107&gt;=5,D107&lt;=2000)</f>
        <v>0</v>
      </c>
    </row>
    <row r="108" customFormat="false" ht="16" hidden="false" customHeight="false" outlineLevel="0" collapsed="false">
      <c r="A108" s="0" t="s">
        <v>216</v>
      </c>
      <c r="B108" s="0" t="s">
        <v>217</v>
      </c>
      <c r="C108" s="0" t="n">
        <v>4</v>
      </c>
      <c r="D108" s="0" t="n">
        <v>4</v>
      </c>
      <c r="E108" s="0" t="b">
        <f aca="false">AND(D108&gt;=5,D108&lt;=2000)</f>
        <v>0</v>
      </c>
    </row>
    <row r="109" customFormat="false" ht="16" hidden="false" customHeight="false" outlineLevel="0" collapsed="false">
      <c r="A109" s="0" t="s">
        <v>218</v>
      </c>
      <c r="B109" s="0" t="s">
        <v>219</v>
      </c>
      <c r="C109" s="0" t="n">
        <v>12</v>
      </c>
      <c r="D109" s="0" t="n">
        <v>2</v>
      </c>
      <c r="E109" s="0" t="b">
        <f aca="false">AND(D109&gt;=5,D109&lt;=2000)</f>
        <v>0</v>
      </c>
    </row>
    <row r="110" customFormat="false" ht="16" hidden="false" customHeight="false" outlineLevel="0" collapsed="false">
      <c r="A110" s="0" t="s">
        <v>220</v>
      </c>
      <c r="B110" s="0" t="s">
        <v>221</v>
      </c>
      <c r="C110" s="0" t="n">
        <v>3</v>
      </c>
      <c r="D110" s="0" t="n">
        <v>3</v>
      </c>
      <c r="E110" s="0" t="b">
        <f aca="false">AND(D110&gt;=5,D110&lt;=2000)</f>
        <v>0</v>
      </c>
    </row>
    <row r="111" customFormat="false" ht="16" hidden="false" customHeight="false" outlineLevel="0" collapsed="false">
      <c r="A111" s="0" t="s">
        <v>222</v>
      </c>
      <c r="B111" s="0" t="s">
        <v>223</v>
      </c>
      <c r="C111" s="0" t="n">
        <v>4</v>
      </c>
      <c r="D111" s="0" t="n">
        <v>3</v>
      </c>
      <c r="E111" s="0" t="b">
        <f aca="false">AND(D111&gt;=5,D111&lt;=2000)</f>
        <v>0</v>
      </c>
    </row>
    <row r="112" customFormat="false" ht="16" hidden="false" customHeight="false" outlineLevel="0" collapsed="false">
      <c r="A112" s="0" t="s">
        <v>224</v>
      </c>
      <c r="B112" s="0" t="s">
        <v>225</v>
      </c>
      <c r="C112" s="0" t="n">
        <v>3</v>
      </c>
      <c r="D112" s="0" t="n">
        <v>2</v>
      </c>
      <c r="E112" s="0" t="b">
        <f aca="false">AND(D112&gt;=5,D112&lt;=2000)</f>
        <v>0</v>
      </c>
    </row>
    <row r="113" customFormat="false" ht="16" hidden="false" customHeight="false" outlineLevel="0" collapsed="false">
      <c r="A113" s="0" t="s">
        <v>226</v>
      </c>
      <c r="B113" s="0" t="s">
        <v>227</v>
      </c>
      <c r="C113" s="0" t="n">
        <v>6</v>
      </c>
      <c r="D113" s="0" t="n">
        <v>4</v>
      </c>
      <c r="E113" s="0" t="b">
        <f aca="false">AND(D113&gt;=5,D113&lt;=2000)</f>
        <v>0</v>
      </c>
    </row>
    <row r="114" customFormat="false" ht="16" hidden="false" customHeight="false" outlineLevel="0" collapsed="false">
      <c r="A114" s="0" t="s">
        <v>228</v>
      </c>
      <c r="B114" s="0" t="s">
        <v>229</v>
      </c>
      <c r="C114" s="0" t="n">
        <v>6</v>
      </c>
      <c r="D114" s="0" t="n">
        <v>2</v>
      </c>
      <c r="E114" s="0" t="b">
        <f aca="false">AND(D114&gt;=5,D114&lt;=2000)</f>
        <v>0</v>
      </c>
    </row>
    <row r="115" customFormat="false" ht="16" hidden="false" customHeight="false" outlineLevel="0" collapsed="false">
      <c r="A115" s="0" t="s">
        <v>230</v>
      </c>
      <c r="B115" s="0" t="s">
        <v>231</v>
      </c>
      <c r="C115" s="0" t="n">
        <v>1</v>
      </c>
      <c r="D115" s="0" t="n">
        <v>1</v>
      </c>
      <c r="E115" s="0" t="b">
        <f aca="false">AND(D115&gt;=5,D115&lt;=2000)</f>
        <v>0</v>
      </c>
    </row>
    <row r="116" customFormat="false" ht="16" hidden="false" customHeight="false" outlineLevel="0" collapsed="false">
      <c r="A116" s="0" t="s">
        <v>232</v>
      </c>
      <c r="B116" s="0" t="s">
        <v>233</v>
      </c>
      <c r="C116" s="0" t="n">
        <v>1</v>
      </c>
      <c r="D116" s="0" t="n">
        <v>1</v>
      </c>
      <c r="E116" s="0" t="b">
        <f aca="false">AND(D116&gt;=5,D116&lt;=2000)</f>
        <v>0</v>
      </c>
    </row>
    <row r="117" customFormat="false" ht="16" hidden="false" customHeight="false" outlineLevel="0" collapsed="false">
      <c r="A117" s="0" t="s">
        <v>234</v>
      </c>
      <c r="B117" s="0" t="s">
        <v>235</v>
      </c>
      <c r="C117" s="0" t="n">
        <v>2</v>
      </c>
      <c r="D117" s="0" t="n">
        <v>2</v>
      </c>
      <c r="E117" s="0" t="b">
        <f aca="false">AND(D117&gt;=5,D117&lt;=2000)</f>
        <v>0</v>
      </c>
    </row>
    <row r="118" customFormat="false" ht="16" hidden="false" customHeight="false" outlineLevel="0" collapsed="false">
      <c r="A118" s="0" t="s">
        <v>236</v>
      </c>
      <c r="B118" s="0" t="s">
        <v>237</v>
      </c>
      <c r="C118" s="0" t="n">
        <v>1</v>
      </c>
      <c r="D118" s="0" t="n">
        <v>1</v>
      </c>
      <c r="E118" s="0" t="b">
        <f aca="false">AND(D118&gt;=5,D118&lt;=2000)</f>
        <v>0</v>
      </c>
    </row>
    <row r="119" customFormat="false" ht="16" hidden="false" customHeight="false" outlineLevel="0" collapsed="false">
      <c r="A119" s="0" t="s">
        <v>238</v>
      </c>
      <c r="B119" s="0" t="s">
        <v>239</v>
      </c>
      <c r="C119" s="0" t="n">
        <v>1</v>
      </c>
      <c r="D119" s="0" t="n">
        <v>1</v>
      </c>
      <c r="E119" s="0" t="b">
        <f aca="false">AND(D119&gt;=5,D119&lt;=2000)</f>
        <v>0</v>
      </c>
    </row>
    <row r="120" customFormat="false" ht="16" hidden="false" customHeight="false" outlineLevel="0" collapsed="false">
      <c r="A120" s="0" t="s">
        <v>240</v>
      </c>
      <c r="B120" s="0" t="s">
        <v>241</v>
      </c>
      <c r="C120" s="0" t="n">
        <v>9</v>
      </c>
      <c r="D120" s="0" t="n">
        <v>3</v>
      </c>
      <c r="E120" s="0" t="b">
        <f aca="false">AND(D120&gt;=5,D120&lt;=2000)</f>
        <v>0</v>
      </c>
    </row>
    <row r="121" customFormat="false" ht="16" hidden="false" customHeight="false" outlineLevel="0" collapsed="false">
      <c r="A121" s="0" t="s">
        <v>242</v>
      </c>
      <c r="B121" s="0" t="s">
        <v>243</v>
      </c>
      <c r="C121" s="0" t="n">
        <v>3</v>
      </c>
      <c r="D121" s="0" t="n">
        <v>3</v>
      </c>
      <c r="E121" s="0" t="b">
        <f aca="false">AND(D121&gt;=5,D121&lt;=2000)</f>
        <v>0</v>
      </c>
    </row>
    <row r="122" customFormat="false" ht="16" hidden="false" customHeight="false" outlineLevel="0" collapsed="false">
      <c r="A122" s="0" t="s">
        <v>244</v>
      </c>
      <c r="B122" s="0" t="s">
        <v>245</v>
      </c>
      <c r="C122" s="0" t="n">
        <v>7</v>
      </c>
      <c r="D122" s="0" t="n">
        <v>2</v>
      </c>
      <c r="E122" s="0" t="b">
        <f aca="false">AND(D122&gt;=5,D122&lt;=2000)</f>
        <v>0</v>
      </c>
    </row>
    <row r="123" customFormat="false" ht="16" hidden="false" customHeight="false" outlineLevel="0" collapsed="false">
      <c r="A123" s="0" t="s">
        <v>246</v>
      </c>
      <c r="B123" s="0" t="s">
        <v>247</v>
      </c>
      <c r="C123" s="0" t="n">
        <v>2</v>
      </c>
      <c r="D123" s="0" t="n">
        <v>2</v>
      </c>
      <c r="E123" s="0" t="b">
        <f aca="false">AND(D123&gt;=5,D123&lt;=2000)</f>
        <v>0</v>
      </c>
    </row>
    <row r="124" customFormat="false" ht="16" hidden="false" customHeight="false" outlineLevel="0" collapsed="false">
      <c r="A124" s="0" t="s">
        <v>248</v>
      </c>
      <c r="B124" s="0" t="s">
        <v>249</v>
      </c>
      <c r="C124" s="0" t="n">
        <v>3</v>
      </c>
      <c r="D124" s="0" t="n">
        <v>2</v>
      </c>
      <c r="E124" s="0" t="b">
        <f aca="false">AND(D124&gt;=5,D124&lt;=2000)</f>
        <v>0</v>
      </c>
    </row>
    <row r="125" customFormat="false" ht="16" hidden="false" customHeight="false" outlineLevel="0" collapsed="false">
      <c r="A125" s="0" t="s">
        <v>250</v>
      </c>
      <c r="B125" s="0" t="s">
        <v>251</v>
      </c>
      <c r="C125" s="0" t="n">
        <v>1</v>
      </c>
      <c r="D125" s="0" t="n">
        <v>1</v>
      </c>
      <c r="E125" s="0" t="b">
        <f aca="false">AND(D125&gt;=5,D125&lt;=2000)</f>
        <v>0</v>
      </c>
    </row>
    <row r="126" customFormat="false" ht="16" hidden="false" customHeight="false" outlineLevel="0" collapsed="false">
      <c r="A126" s="0" t="s">
        <v>252</v>
      </c>
      <c r="B126" s="0" t="s">
        <v>253</v>
      </c>
      <c r="C126" s="0" t="n">
        <v>3</v>
      </c>
      <c r="D126" s="0" t="n">
        <v>0</v>
      </c>
      <c r="E126" s="0" t="b">
        <f aca="false">AND(D126&gt;=5,D126&lt;=2000)</f>
        <v>0</v>
      </c>
    </row>
    <row r="127" customFormat="false" ht="16" hidden="false" customHeight="false" outlineLevel="0" collapsed="false">
      <c r="A127" s="0" t="s">
        <v>254</v>
      </c>
      <c r="B127" s="0" t="s">
        <v>255</v>
      </c>
      <c r="C127" s="0" t="n">
        <v>7</v>
      </c>
      <c r="D127" s="0" t="n">
        <v>4</v>
      </c>
      <c r="E127" s="0" t="b">
        <f aca="false">AND(D127&gt;=5,D127&lt;=2000)</f>
        <v>0</v>
      </c>
    </row>
    <row r="128" customFormat="false" ht="16" hidden="false" customHeight="false" outlineLevel="0" collapsed="false">
      <c r="A128" s="0" t="s">
        <v>256</v>
      </c>
      <c r="B128" s="0" t="s">
        <v>257</v>
      </c>
      <c r="C128" s="0" t="n">
        <v>4</v>
      </c>
      <c r="D128" s="0" t="n">
        <v>3</v>
      </c>
      <c r="E128" s="0" t="b">
        <f aca="false">AND(D128&gt;=5,D128&lt;=2000)</f>
        <v>0</v>
      </c>
    </row>
    <row r="129" customFormat="false" ht="16" hidden="false" customHeight="false" outlineLevel="0" collapsed="false">
      <c r="A129" s="0" t="s">
        <v>258</v>
      </c>
      <c r="B129" s="0" t="s">
        <v>259</v>
      </c>
      <c r="C129" s="0" t="n">
        <v>4</v>
      </c>
      <c r="D129" s="0" t="n">
        <v>4</v>
      </c>
      <c r="E129" s="0" t="b">
        <f aca="false">AND(D129&gt;=5,D129&lt;=2000)</f>
        <v>0</v>
      </c>
    </row>
    <row r="130" customFormat="false" ht="16" hidden="false" customHeight="false" outlineLevel="0" collapsed="false">
      <c r="A130" s="0" t="s">
        <v>260</v>
      </c>
      <c r="B130" s="0" t="s">
        <v>261</v>
      </c>
      <c r="C130" s="0" t="n">
        <v>4</v>
      </c>
      <c r="D130" s="0" t="n">
        <v>3</v>
      </c>
      <c r="E130" s="0" t="b">
        <f aca="false">AND(D130&gt;=5,D130&lt;=2000)</f>
        <v>0</v>
      </c>
    </row>
    <row r="131" customFormat="false" ht="16" hidden="false" customHeight="false" outlineLevel="0" collapsed="false">
      <c r="A131" s="0" t="s">
        <v>262</v>
      </c>
      <c r="B131" s="0" t="s">
        <v>263</v>
      </c>
      <c r="C131" s="0" t="n">
        <v>8</v>
      </c>
      <c r="D131" s="0" t="n">
        <v>3</v>
      </c>
      <c r="E131" s="0" t="b">
        <f aca="false">AND(D131&gt;=5,D131&lt;=2000)</f>
        <v>0</v>
      </c>
    </row>
    <row r="132" customFormat="false" ht="16" hidden="false" customHeight="false" outlineLevel="0" collapsed="false">
      <c r="A132" s="0" t="s">
        <v>264</v>
      </c>
      <c r="B132" s="0" t="s">
        <v>265</v>
      </c>
      <c r="C132" s="0" t="n">
        <v>1</v>
      </c>
      <c r="D132" s="0" t="n">
        <v>1</v>
      </c>
      <c r="E132" s="0" t="b">
        <f aca="false">AND(D132&gt;=5,D132&lt;=2000)</f>
        <v>0</v>
      </c>
    </row>
    <row r="133" customFormat="false" ht="16" hidden="false" customHeight="false" outlineLevel="0" collapsed="false">
      <c r="A133" s="0" t="s">
        <v>266</v>
      </c>
      <c r="B133" s="0" t="s">
        <v>267</v>
      </c>
      <c r="C133" s="0" t="n">
        <v>10</v>
      </c>
      <c r="D133" s="0" t="n">
        <v>2</v>
      </c>
      <c r="E133" s="0" t="b">
        <f aca="false">AND(D133&gt;=5,D133&lt;=2000)</f>
        <v>0</v>
      </c>
    </row>
    <row r="134" customFormat="false" ht="16" hidden="false" customHeight="false" outlineLevel="0" collapsed="false">
      <c r="A134" s="0" t="s">
        <v>268</v>
      </c>
      <c r="B134" s="0" t="s">
        <v>269</v>
      </c>
      <c r="C134" s="0" t="n">
        <v>5</v>
      </c>
      <c r="D134" s="0" t="n">
        <v>3</v>
      </c>
      <c r="E134" s="0" t="b">
        <f aca="false">AND(D134&gt;=5,D134&lt;=2000)</f>
        <v>0</v>
      </c>
    </row>
    <row r="135" customFormat="false" ht="16" hidden="false" customHeight="false" outlineLevel="0" collapsed="false">
      <c r="A135" s="0" t="s">
        <v>270</v>
      </c>
      <c r="B135" s="0" t="s">
        <v>271</v>
      </c>
      <c r="C135" s="0" t="n">
        <v>1</v>
      </c>
      <c r="D135" s="0" t="n">
        <v>1</v>
      </c>
      <c r="E135" s="0" t="b">
        <f aca="false">AND(D135&gt;=5,D135&lt;=2000)</f>
        <v>0</v>
      </c>
    </row>
    <row r="136" customFormat="false" ht="16" hidden="false" customHeight="false" outlineLevel="0" collapsed="false">
      <c r="A136" s="0" t="s">
        <v>272</v>
      </c>
      <c r="B136" s="0" t="s">
        <v>273</v>
      </c>
      <c r="C136" s="0" t="n">
        <v>6</v>
      </c>
      <c r="D136" s="0" t="n">
        <v>4</v>
      </c>
      <c r="E136" s="0" t="b">
        <f aca="false">AND(D136&gt;=5,D136&lt;=2000)</f>
        <v>0</v>
      </c>
    </row>
    <row r="137" customFormat="false" ht="16" hidden="false" customHeight="false" outlineLevel="0" collapsed="false">
      <c r="A137" s="0" t="s">
        <v>274</v>
      </c>
      <c r="B137" s="0" t="s">
        <v>275</v>
      </c>
      <c r="C137" s="0" t="n">
        <v>7</v>
      </c>
      <c r="D137" s="0" t="n">
        <v>3</v>
      </c>
      <c r="E137" s="0" t="b">
        <f aca="false">AND(D137&gt;=5,D137&lt;=2000)</f>
        <v>0</v>
      </c>
    </row>
    <row r="138" customFormat="false" ht="16" hidden="false" customHeight="false" outlineLevel="0" collapsed="false">
      <c r="A138" s="0" t="s">
        <v>276</v>
      </c>
      <c r="B138" s="0" t="s">
        <v>277</v>
      </c>
      <c r="C138" s="0" t="n">
        <v>1</v>
      </c>
      <c r="D138" s="0" t="n">
        <v>1</v>
      </c>
      <c r="E138" s="0" t="b">
        <f aca="false">AND(D138&gt;=5,D138&lt;=2000)</f>
        <v>0</v>
      </c>
    </row>
    <row r="139" customFormat="false" ht="16" hidden="false" customHeight="false" outlineLevel="0" collapsed="false">
      <c r="A139" s="0" t="s">
        <v>278</v>
      </c>
      <c r="B139" s="0" t="s">
        <v>279</v>
      </c>
      <c r="C139" s="0" t="n">
        <v>1</v>
      </c>
      <c r="D139" s="0" t="n">
        <v>1</v>
      </c>
      <c r="E139" s="0" t="b">
        <f aca="false">AND(D139&gt;=5,D139&lt;=2000)</f>
        <v>0</v>
      </c>
    </row>
    <row r="140" customFormat="false" ht="16" hidden="false" customHeight="false" outlineLevel="0" collapsed="false">
      <c r="A140" s="0" t="s">
        <v>280</v>
      </c>
      <c r="B140" s="0" t="s">
        <v>281</v>
      </c>
      <c r="C140" s="0" t="n">
        <v>1</v>
      </c>
      <c r="D140" s="0" t="n">
        <v>1</v>
      </c>
      <c r="E140" s="0" t="b">
        <f aca="false">AND(D140&gt;=5,D140&lt;=2000)</f>
        <v>0</v>
      </c>
    </row>
    <row r="141" customFormat="false" ht="16" hidden="false" customHeight="false" outlineLevel="0" collapsed="false">
      <c r="A141" s="0" t="s">
        <v>282</v>
      </c>
      <c r="B141" s="0" t="s">
        <v>283</v>
      </c>
      <c r="C141" s="0" t="n">
        <v>2</v>
      </c>
      <c r="D141" s="0" t="n">
        <v>2</v>
      </c>
      <c r="E141" s="0" t="b">
        <f aca="false">AND(D141&gt;=5,D141&lt;=2000)</f>
        <v>0</v>
      </c>
    </row>
    <row r="142" customFormat="false" ht="16" hidden="false" customHeight="false" outlineLevel="0" collapsed="false">
      <c r="A142" s="0" t="s">
        <v>284</v>
      </c>
      <c r="B142" s="0" t="s">
        <v>285</v>
      </c>
      <c r="C142" s="0" t="n">
        <v>1</v>
      </c>
      <c r="D142" s="0" t="n">
        <v>1</v>
      </c>
      <c r="E142" s="0" t="b">
        <f aca="false">AND(D142&gt;=5,D142&lt;=2000)</f>
        <v>0</v>
      </c>
    </row>
    <row r="143" customFormat="false" ht="16" hidden="false" customHeight="false" outlineLevel="0" collapsed="false">
      <c r="A143" s="0" t="s">
        <v>286</v>
      </c>
      <c r="B143" s="0" t="s">
        <v>287</v>
      </c>
      <c r="C143" s="0" t="n">
        <v>9</v>
      </c>
      <c r="D143" s="0" t="n">
        <v>4</v>
      </c>
      <c r="E143" s="0" t="b">
        <f aca="false">AND(D143&gt;=5,D143&lt;=2000)</f>
        <v>0</v>
      </c>
    </row>
    <row r="144" customFormat="false" ht="16" hidden="false" customHeight="false" outlineLevel="0" collapsed="false">
      <c r="A144" s="0" t="s">
        <v>288</v>
      </c>
      <c r="B144" s="0" t="s">
        <v>289</v>
      </c>
      <c r="C144" s="0" t="n">
        <v>3</v>
      </c>
      <c r="D144" s="0" t="n">
        <v>2</v>
      </c>
      <c r="E144" s="0" t="b">
        <f aca="false">AND(D144&gt;=5,D144&lt;=2000)</f>
        <v>0</v>
      </c>
    </row>
    <row r="145" customFormat="false" ht="16" hidden="false" customHeight="false" outlineLevel="0" collapsed="false">
      <c r="A145" s="0" t="s">
        <v>290</v>
      </c>
      <c r="B145" s="0" t="s">
        <v>291</v>
      </c>
      <c r="C145" s="0" t="n">
        <v>2</v>
      </c>
      <c r="D145" s="0" t="n">
        <v>1</v>
      </c>
      <c r="E145" s="0" t="b">
        <f aca="false">AND(D145&gt;=5,D145&lt;=2000)</f>
        <v>0</v>
      </c>
    </row>
    <row r="146" customFormat="false" ht="16" hidden="false" customHeight="false" outlineLevel="0" collapsed="false">
      <c r="A146" s="0" t="s">
        <v>292</v>
      </c>
      <c r="B146" s="0" t="s">
        <v>293</v>
      </c>
      <c r="C146" s="0" t="n">
        <v>2</v>
      </c>
      <c r="D146" s="0" t="n">
        <v>0</v>
      </c>
      <c r="E146" s="0" t="b">
        <f aca="false">AND(D146&gt;=5,D146&lt;=2000)</f>
        <v>0</v>
      </c>
    </row>
    <row r="147" customFormat="false" ht="16" hidden="false" customHeight="false" outlineLevel="0" collapsed="false">
      <c r="A147" s="0" t="s">
        <v>294</v>
      </c>
      <c r="B147" s="0" t="s">
        <v>295</v>
      </c>
      <c r="C147" s="0" t="n">
        <v>8</v>
      </c>
      <c r="D147" s="0" t="n">
        <v>3</v>
      </c>
      <c r="E147" s="0" t="b">
        <f aca="false">AND(D147&gt;=5,D147&lt;=2000)</f>
        <v>0</v>
      </c>
    </row>
    <row r="148" customFormat="false" ht="16" hidden="false" customHeight="false" outlineLevel="0" collapsed="false">
      <c r="A148" s="0" t="s">
        <v>296</v>
      </c>
      <c r="B148" s="0" t="s">
        <v>297</v>
      </c>
      <c r="C148" s="0" t="n">
        <v>4</v>
      </c>
      <c r="D148" s="0" t="n">
        <v>2</v>
      </c>
      <c r="E148" s="0" t="b">
        <f aca="false">AND(D148&gt;=5,D148&lt;=2000)</f>
        <v>0</v>
      </c>
    </row>
    <row r="149" customFormat="false" ht="16" hidden="false" customHeight="false" outlineLevel="0" collapsed="false">
      <c r="A149" s="0" t="s">
        <v>298</v>
      </c>
      <c r="B149" s="0" t="s">
        <v>299</v>
      </c>
      <c r="C149" s="0" t="n">
        <v>5</v>
      </c>
      <c r="D149" s="0" t="n">
        <v>1</v>
      </c>
      <c r="E149" s="0" t="b">
        <f aca="false">AND(D149&gt;=5,D149&lt;=2000)</f>
        <v>0</v>
      </c>
    </row>
    <row r="150" customFormat="false" ht="16" hidden="false" customHeight="false" outlineLevel="0" collapsed="false">
      <c r="A150" s="0" t="s">
        <v>300</v>
      </c>
      <c r="B150" s="0" t="s">
        <v>301</v>
      </c>
      <c r="C150" s="0" t="n">
        <v>2</v>
      </c>
      <c r="D150" s="0" t="n">
        <v>2</v>
      </c>
      <c r="E150" s="0" t="b">
        <f aca="false">AND(D150&gt;=5,D150&lt;=2000)</f>
        <v>0</v>
      </c>
    </row>
    <row r="151" customFormat="false" ht="16" hidden="false" customHeight="false" outlineLevel="0" collapsed="false">
      <c r="A151" s="0" t="s">
        <v>302</v>
      </c>
      <c r="B151" s="0" t="s">
        <v>303</v>
      </c>
      <c r="C151" s="0" t="n">
        <v>9</v>
      </c>
      <c r="D151" s="0" t="n">
        <v>4</v>
      </c>
      <c r="E151" s="0" t="b">
        <f aca="false">AND(D151&gt;=5,D151&lt;=2000)</f>
        <v>0</v>
      </c>
    </row>
    <row r="152" customFormat="false" ht="16" hidden="false" customHeight="false" outlineLevel="0" collapsed="false">
      <c r="A152" s="0" t="s">
        <v>304</v>
      </c>
      <c r="B152" s="0" t="s">
        <v>305</v>
      </c>
      <c r="C152" s="0" t="n">
        <v>6</v>
      </c>
      <c r="D152" s="0" t="n">
        <v>2</v>
      </c>
      <c r="E152" s="0" t="b">
        <f aca="false">AND(D152&gt;=5,D152&lt;=2000)</f>
        <v>0</v>
      </c>
    </row>
    <row r="153" customFormat="false" ht="16" hidden="false" customHeight="false" outlineLevel="0" collapsed="false">
      <c r="A153" s="0" t="s">
        <v>306</v>
      </c>
      <c r="B153" s="0" t="s">
        <v>307</v>
      </c>
      <c r="C153" s="0" t="n">
        <v>4</v>
      </c>
      <c r="D153" s="0" t="n">
        <v>4</v>
      </c>
      <c r="E153" s="0" t="b">
        <f aca="false">AND(D153&gt;=5,D153&lt;=2000)</f>
        <v>0</v>
      </c>
    </row>
    <row r="154" customFormat="false" ht="16" hidden="false" customHeight="false" outlineLevel="0" collapsed="false">
      <c r="A154" s="0" t="s">
        <v>308</v>
      </c>
      <c r="B154" s="0" t="s">
        <v>309</v>
      </c>
      <c r="C154" s="0" t="n">
        <v>4</v>
      </c>
      <c r="D154" s="0" t="n">
        <v>4</v>
      </c>
      <c r="E154" s="0" t="b">
        <f aca="false">AND(D154&gt;=5,D154&lt;=2000)</f>
        <v>0</v>
      </c>
    </row>
    <row r="155" customFormat="false" ht="16" hidden="false" customHeight="false" outlineLevel="0" collapsed="false">
      <c r="A155" s="0" t="s">
        <v>310</v>
      </c>
      <c r="B155" s="0" t="s">
        <v>311</v>
      </c>
      <c r="C155" s="0" t="n">
        <v>3</v>
      </c>
      <c r="D155" s="0" t="n">
        <v>3</v>
      </c>
      <c r="E155" s="0" t="b">
        <f aca="false">AND(D155&gt;=5,D155&lt;=2000)</f>
        <v>0</v>
      </c>
    </row>
    <row r="156" customFormat="false" ht="16" hidden="false" customHeight="false" outlineLevel="0" collapsed="false">
      <c r="A156" s="0" t="s">
        <v>312</v>
      </c>
      <c r="B156" s="0" t="s">
        <v>313</v>
      </c>
      <c r="C156" s="0" t="n">
        <v>3</v>
      </c>
      <c r="D156" s="0" t="n">
        <v>2</v>
      </c>
      <c r="E156" s="0" t="b">
        <f aca="false">AND(D156&gt;=5,D156&lt;=2000)</f>
        <v>0</v>
      </c>
    </row>
    <row r="157" customFormat="false" ht="16" hidden="false" customHeight="false" outlineLevel="0" collapsed="false">
      <c r="A157" s="0" t="s">
        <v>314</v>
      </c>
      <c r="B157" s="0" t="s">
        <v>315</v>
      </c>
      <c r="C157" s="0" t="n">
        <v>2</v>
      </c>
      <c r="D157" s="0" t="n">
        <v>2</v>
      </c>
      <c r="E157" s="0" t="b">
        <f aca="false">AND(D157&gt;=5,D157&lt;=2000)</f>
        <v>0</v>
      </c>
    </row>
    <row r="158" customFormat="false" ht="16" hidden="false" customHeight="false" outlineLevel="0" collapsed="false">
      <c r="A158" s="0" t="s">
        <v>316</v>
      </c>
      <c r="B158" s="0" t="s">
        <v>317</v>
      </c>
      <c r="C158" s="0" t="n">
        <v>3</v>
      </c>
      <c r="D158" s="0" t="n">
        <v>1</v>
      </c>
      <c r="E158" s="0" t="b">
        <f aca="false">AND(D158&gt;=5,D158&lt;=2000)</f>
        <v>0</v>
      </c>
    </row>
    <row r="159" customFormat="false" ht="16" hidden="false" customHeight="false" outlineLevel="0" collapsed="false">
      <c r="A159" s="0" t="s">
        <v>318</v>
      </c>
      <c r="B159" s="0" t="s">
        <v>319</v>
      </c>
      <c r="C159" s="0" t="n">
        <v>9</v>
      </c>
      <c r="D159" s="0" t="n">
        <v>2</v>
      </c>
      <c r="E159" s="0" t="b">
        <f aca="false">AND(D159&gt;=5,D159&lt;=2000)</f>
        <v>0</v>
      </c>
    </row>
    <row r="160" customFormat="false" ht="16" hidden="false" customHeight="false" outlineLevel="0" collapsed="false">
      <c r="A160" s="0" t="s">
        <v>320</v>
      </c>
      <c r="B160" s="0" t="s">
        <v>321</v>
      </c>
      <c r="C160" s="0" t="n">
        <v>4</v>
      </c>
      <c r="D160" s="0" t="n">
        <v>1</v>
      </c>
      <c r="E160" s="0" t="b">
        <f aca="false">AND(D160&gt;=5,D160&lt;=2000)</f>
        <v>0</v>
      </c>
    </row>
    <row r="161" customFormat="false" ht="16" hidden="false" customHeight="false" outlineLevel="0" collapsed="false">
      <c r="A161" s="0" t="s">
        <v>322</v>
      </c>
      <c r="B161" s="0" t="s">
        <v>323</v>
      </c>
      <c r="C161" s="0" t="n">
        <v>2</v>
      </c>
      <c r="D161" s="0" t="n">
        <v>1</v>
      </c>
      <c r="E161" s="0" t="b">
        <f aca="false">AND(D161&gt;=5,D161&lt;=2000)</f>
        <v>0</v>
      </c>
    </row>
    <row r="162" customFormat="false" ht="16" hidden="false" customHeight="false" outlineLevel="0" collapsed="false">
      <c r="A162" s="0" t="s">
        <v>324</v>
      </c>
      <c r="B162" s="0" t="s">
        <v>325</v>
      </c>
      <c r="C162" s="0" t="n">
        <v>1</v>
      </c>
      <c r="D162" s="0" t="n">
        <v>1</v>
      </c>
      <c r="E162" s="0" t="b">
        <f aca="false">AND(D162&gt;=5,D162&lt;=2000)</f>
        <v>0</v>
      </c>
    </row>
    <row r="163" customFormat="false" ht="16" hidden="false" customHeight="false" outlineLevel="0" collapsed="false">
      <c r="A163" s="0" t="s">
        <v>326</v>
      </c>
      <c r="B163" s="0" t="s">
        <v>327</v>
      </c>
      <c r="C163" s="0" t="n">
        <v>2</v>
      </c>
      <c r="D163" s="0" t="n">
        <v>1</v>
      </c>
      <c r="E163" s="0" t="b">
        <f aca="false">AND(D163&gt;=5,D163&lt;=2000)</f>
        <v>0</v>
      </c>
    </row>
    <row r="164" customFormat="false" ht="16" hidden="false" customHeight="false" outlineLevel="0" collapsed="false">
      <c r="A164" s="0" t="s">
        <v>328</v>
      </c>
      <c r="B164" s="0" t="s">
        <v>329</v>
      </c>
      <c r="C164" s="0" t="n">
        <v>6</v>
      </c>
      <c r="D164" s="0" t="n">
        <v>2</v>
      </c>
      <c r="E164" s="0" t="b">
        <f aca="false">AND(D164&gt;=5,D164&lt;=2000)</f>
        <v>0</v>
      </c>
    </row>
    <row r="165" customFormat="false" ht="16" hidden="false" customHeight="false" outlineLevel="0" collapsed="false">
      <c r="A165" s="0" t="s">
        <v>330</v>
      </c>
      <c r="B165" s="0" t="s">
        <v>331</v>
      </c>
      <c r="C165" s="0" t="n">
        <v>5</v>
      </c>
      <c r="D165" s="0" t="n">
        <v>3</v>
      </c>
      <c r="E165" s="0" t="b">
        <f aca="false">AND(D165&gt;=5,D165&lt;=2000)</f>
        <v>0</v>
      </c>
    </row>
    <row r="166" customFormat="false" ht="16" hidden="false" customHeight="false" outlineLevel="0" collapsed="false">
      <c r="A166" s="0" t="s">
        <v>332</v>
      </c>
      <c r="B166" s="0" t="s">
        <v>333</v>
      </c>
      <c r="C166" s="0" t="n">
        <v>4</v>
      </c>
      <c r="D166" s="0" t="n">
        <v>2</v>
      </c>
      <c r="E166" s="0" t="b">
        <f aca="false">AND(D166&gt;=5,D166&lt;=2000)</f>
        <v>0</v>
      </c>
    </row>
    <row r="167" customFormat="false" ht="16" hidden="false" customHeight="false" outlineLevel="0" collapsed="false">
      <c r="A167" s="0" t="s">
        <v>334</v>
      </c>
      <c r="B167" s="0" t="s">
        <v>335</v>
      </c>
      <c r="C167" s="0" t="n">
        <v>1</v>
      </c>
      <c r="D167" s="0" t="n">
        <v>1</v>
      </c>
      <c r="E167" s="0" t="b">
        <f aca="false">AND(D167&gt;=5,D167&lt;=2000)</f>
        <v>0</v>
      </c>
    </row>
    <row r="168" customFormat="false" ht="16" hidden="false" customHeight="false" outlineLevel="0" collapsed="false">
      <c r="A168" s="0" t="s">
        <v>336</v>
      </c>
      <c r="B168" s="0" t="s">
        <v>337</v>
      </c>
      <c r="C168" s="0" t="n">
        <v>4</v>
      </c>
      <c r="D168" s="0" t="n">
        <v>4</v>
      </c>
      <c r="E168" s="0" t="b">
        <f aca="false">AND(D168&gt;=5,D168&lt;=2000)</f>
        <v>0</v>
      </c>
    </row>
    <row r="169" customFormat="false" ht="16" hidden="false" customHeight="false" outlineLevel="0" collapsed="false">
      <c r="A169" s="0" t="s">
        <v>338</v>
      </c>
      <c r="B169" s="0" t="s">
        <v>339</v>
      </c>
      <c r="C169" s="0" t="n">
        <v>4</v>
      </c>
      <c r="D169" s="0" t="n">
        <v>4</v>
      </c>
      <c r="E169" s="0" t="b">
        <f aca="false">AND(D169&gt;=5,D169&lt;=2000)</f>
        <v>0</v>
      </c>
    </row>
    <row r="170" customFormat="false" ht="16" hidden="false" customHeight="false" outlineLevel="0" collapsed="false">
      <c r="A170" s="0" t="s">
        <v>340</v>
      </c>
      <c r="B170" s="0" t="s">
        <v>341</v>
      </c>
      <c r="C170" s="0" t="n">
        <v>5</v>
      </c>
      <c r="D170" s="0" t="n">
        <v>3</v>
      </c>
      <c r="E170" s="0" t="b">
        <f aca="false">AND(D170&gt;=5,D170&lt;=2000)</f>
        <v>0</v>
      </c>
    </row>
    <row r="171" customFormat="false" ht="16" hidden="false" customHeight="false" outlineLevel="0" collapsed="false">
      <c r="A171" s="0" t="s">
        <v>342</v>
      </c>
      <c r="B171" s="0" t="s">
        <v>343</v>
      </c>
      <c r="C171" s="0" t="n">
        <v>1</v>
      </c>
      <c r="D171" s="0" t="n">
        <v>1</v>
      </c>
      <c r="E171" s="0" t="b">
        <f aca="false">AND(D171&gt;=5,D171&lt;=2000)</f>
        <v>0</v>
      </c>
    </row>
    <row r="172" customFormat="false" ht="16" hidden="false" customHeight="false" outlineLevel="0" collapsed="false">
      <c r="A172" s="0" t="s">
        <v>344</v>
      </c>
      <c r="B172" s="0" t="s">
        <v>345</v>
      </c>
      <c r="C172" s="0" t="n">
        <v>1</v>
      </c>
      <c r="D172" s="0" t="n">
        <v>1</v>
      </c>
      <c r="E172" s="0" t="b">
        <f aca="false">AND(D172&gt;=5,D172&lt;=2000)</f>
        <v>0</v>
      </c>
    </row>
    <row r="173" customFormat="false" ht="16" hidden="false" customHeight="false" outlineLevel="0" collapsed="false">
      <c r="A173" s="0" t="s">
        <v>346</v>
      </c>
      <c r="B173" s="0" t="s">
        <v>347</v>
      </c>
      <c r="C173" s="0" t="n">
        <v>10</v>
      </c>
      <c r="D173" s="0" t="n">
        <v>4</v>
      </c>
      <c r="E173" s="0" t="b">
        <f aca="false">AND(D173&gt;=5,D173&lt;=2000)</f>
        <v>0</v>
      </c>
    </row>
    <row r="174" customFormat="false" ht="16" hidden="false" customHeight="false" outlineLevel="0" collapsed="false">
      <c r="A174" s="0" t="s">
        <v>348</v>
      </c>
      <c r="B174" s="0" t="s">
        <v>349</v>
      </c>
      <c r="C174" s="0" t="n">
        <v>3</v>
      </c>
      <c r="D174" s="0" t="n">
        <v>0</v>
      </c>
      <c r="E174" s="0" t="b">
        <f aca="false">AND(D174&gt;=5,D174&lt;=2000)</f>
        <v>0</v>
      </c>
    </row>
    <row r="175" customFormat="false" ht="16" hidden="false" customHeight="false" outlineLevel="0" collapsed="false">
      <c r="A175" s="0" t="s">
        <v>350</v>
      </c>
      <c r="B175" s="0" t="s">
        <v>351</v>
      </c>
      <c r="C175" s="0" t="n">
        <v>1</v>
      </c>
      <c r="D175" s="0" t="n">
        <v>1</v>
      </c>
      <c r="E175" s="0" t="b">
        <f aca="false">AND(D175&gt;=5,D175&lt;=2000)</f>
        <v>0</v>
      </c>
    </row>
    <row r="176" customFormat="false" ht="16" hidden="false" customHeight="false" outlineLevel="0" collapsed="false">
      <c r="A176" s="0" t="s">
        <v>352</v>
      </c>
      <c r="B176" s="0" t="s">
        <v>353</v>
      </c>
      <c r="C176" s="0" t="n">
        <v>2</v>
      </c>
      <c r="D176" s="0" t="n">
        <v>0</v>
      </c>
      <c r="E176" s="0" t="b">
        <f aca="false">AND(D176&gt;=5,D176&lt;=2000)</f>
        <v>0</v>
      </c>
    </row>
    <row r="177" customFormat="false" ht="16" hidden="false" customHeight="false" outlineLevel="0" collapsed="false">
      <c r="A177" s="0" t="s">
        <v>354</v>
      </c>
      <c r="B177" s="0" t="s">
        <v>355</v>
      </c>
      <c r="C177" s="0" t="n">
        <v>1</v>
      </c>
      <c r="D177" s="0" t="n">
        <v>0</v>
      </c>
      <c r="E177" s="0" t="b">
        <f aca="false">AND(D177&gt;=5,D177&lt;=2000)</f>
        <v>0</v>
      </c>
    </row>
    <row r="178" customFormat="false" ht="16" hidden="false" customHeight="false" outlineLevel="0" collapsed="false">
      <c r="A178" s="0" t="s">
        <v>356</v>
      </c>
      <c r="B178" s="0" t="s">
        <v>357</v>
      </c>
      <c r="C178" s="0" t="n">
        <v>1</v>
      </c>
      <c r="D178" s="0" t="n">
        <v>0</v>
      </c>
      <c r="E178" s="0" t="b">
        <f aca="false">AND(D178&gt;=5,D178&lt;=2000)</f>
        <v>0</v>
      </c>
    </row>
    <row r="179" customFormat="false" ht="16" hidden="false" customHeight="false" outlineLevel="0" collapsed="false">
      <c r="A179" s="0" t="s">
        <v>358</v>
      </c>
      <c r="B179" s="0" t="s">
        <v>359</v>
      </c>
      <c r="C179" s="0" t="n">
        <v>5</v>
      </c>
      <c r="D179" s="0" t="n">
        <v>4</v>
      </c>
      <c r="E179" s="0" t="b">
        <f aca="false">AND(D179&gt;=5,D179&lt;=2000)</f>
        <v>0</v>
      </c>
    </row>
    <row r="180" customFormat="false" ht="16" hidden="false" customHeight="false" outlineLevel="0" collapsed="false">
      <c r="A180" s="0" t="s">
        <v>360</v>
      </c>
      <c r="B180" s="0" t="s">
        <v>361</v>
      </c>
      <c r="C180" s="0" t="n">
        <v>4</v>
      </c>
      <c r="D180" s="0" t="n">
        <v>2</v>
      </c>
      <c r="E180" s="0" t="b">
        <f aca="false">AND(D180&gt;=5,D180&lt;=2000)</f>
        <v>0</v>
      </c>
    </row>
    <row r="181" customFormat="false" ht="16" hidden="false" customHeight="false" outlineLevel="0" collapsed="false">
      <c r="A181" s="0" t="s">
        <v>362</v>
      </c>
      <c r="B181" s="0" t="s">
        <v>363</v>
      </c>
      <c r="C181" s="0" t="n">
        <v>1</v>
      </c>
      <c r="D181" s="0" t="n">
        <v>1</v>
      </c>
      <c r="E181" s="0" t="b">
        <f aca="false">AND(D181&gt;=5,D181&lt;=2000)</f>
        <v>0</v>
      </c>
    </row>
    <row r="182" customFormat="false" ht="16" hidden="false" customHeight="false" outlineLevel="0" collapsed="false">
      <c r="A182" s="0" t="s">
        <v>364</v>
      </c>
      <c r="B182" s="0" t="s">
        <v>365</v>
      </c>
      <c r="C182" s="0" t="n">
        <v>3</v>
      </c>
      <c r="D182" s="0" t="n">
        <v>0</v>
      </c>
      <c r="E182" s="0" t="b">
        <f aca="false">AND(D182&gt;=5,D182&lt;=2000)</f>
        <v>0</v>
      </c>
    </row>
    <row r="183" customFormat="false" ht="16" hidden="false" customHeight="false" outlineLevel="0" collapsed="false">
      <c r="A183" s="0" t="s">
        <v>366</v>
      </c>
      <c r="B183" s="0" t="s">
        <v>367</v>
      </c>
      <c r="C183" s="0" t="n">
        <v>4</v>
      </c>
      <c r="D183" s="0" t="n">
        <v>4</v>
      </c>
      <c r="E183" s="0" t="b">
        <f aca="false">AND(D183&gt;=5,D183&lt;=2000)</f>
        <v>0</v>
      </c>
    </row>
    <row r="184" customFormat="false" ht="16" hidden="false" customHeight="false" outlineLevel="0" collapsed="false">
      <c r="A184" s="0" t="s">
        <v>368</v>
      </c>
      <c r="B184" s="0" t="s">
        <v>369</v>
      </c>
      <c r="C184" s="0" t="n">
        <v>3</v>
      </c>
      <c r="D184" s="0" t="n">
        <v>2</v>
      </c>
      <c r="E184" s="0" t="b">
        <f aca="false">AND(D184&gt;=5,D184&lt;=2000)</f>
        <v>0</v>
      </c>
    </row>
    <row r="185" customFormat="false" ht="16" hidden="false" customHeight="false" outlineLevel="0" collapsed="false">
      <c r="A185" s="0" t="s">
        <v>370</v>
      </c>
      <c r="B185" s="0" t="s">
        <v>371</v>
      </c>
      <c r="C185" s="0" t="n">
        <v>3</v>
      </c>
      <c r="D185" s="0" t="n">
        <v>3</v>
      </c>
      <c r="E185" s="0" t="b">
        <f aca="false">AND(D185&gt;=5,D185&lt;=2000)</f>
        <v>0</v>
      </c>
    </row>
    <row r="186" customFormat="false" ht="16" hidden="false" customHeight="false" outlineLevel="0" collapsed="false">
      <c r="A186" s="0" t="s">
        <v>372</v>
      </c>
      <c r="B186" s="0" t="s">
        <v>373</v>
      </c>
      <c r="C186" s="0" t="n">
        <v>5</v>
      </c>
      <c r="D186" s="0" t="n">
        <v>3</v>
      </c>
      <c r="E186" s="0" t="b">
        <f aca="false">AND(D186&gt;=5,D186&lt;=2000)</f>
        <v>0</v>
      </c>
    </row>
    <row r="187" customFormat="false" ht="16" hidden="false" customHeight="false" outlineLevel="0" collapsed="false">
      <c r="A187" s="0" t="s">
        <v>374</v>
      </c>
      <c r="B187" s="0" t="s">
        <v>375</v>
      </c>
      <c r="C187" s="0" t="n">
        <v>2</v>
      </c>
      <c r="D187" s="0" t="n">
        <v>1</v>
      </c>
      <c r="E187" s="0" t="b">
        <f aca="false">AND(D187&gt;=5,D187&lt;=2000)</f>
        <v>0</v>
      </c>
    </row>
    <row r="188" customFormat="false" ht="16" hidden="false" customHeight="false" outlineLevel="0" collapsed="false">
      <c r="A188" s="0" t="s">
        <v>376</v>
      </c>
      <c r="B188" s="0" t="s">
        <v>377</v>
      </c>
      <c r="C188" s="0" t="n">
        <v>2</v>
      </c>
      <c r="D188" s="0" t="n">
        <v>2</v>
      </c>
      <c r="E188" s="0" t="b">
        <f aca="false">AND(D188&gt;=5,D188&lt;=2000)</f>
        <v>0</v>
      </c>
    </row>
    <row r="189" customFormat="false" ht="16" hidden="false" customHeight="false" outlineLevel="0" collapsed="false">
      <c r="A189" s="0" t="s">
        <v>378</v>
      </c>
      <c r="B189" s="0" t="s">
        <v>379</v>
      </c>
      <c r="C189" s="0" t="n">
        <v>7</v>
      </c>
      <c r="D189" s="0" t="n">
        <v>3</v>
      </c>
      <c r="E189" s="0" t="b">
        <f aca="false">AND(D189&gt;=5,D189&lt;=2000)</f>
        <v>0</v>
      </c>
    </row>
    <row r="190" customFormat="false" ht="16" hidden="false" customHeight="false" outlineLevel="0" collapsed="false">
      <c r="A190" s="0" t="s">
        <v>380</v>
      </c>
      <c r="B190" s="0" t="s">
        <v>381</v>
      </c>
      <c r="C190" s="0" t="n">
        <v>6</v>
      </c>
      <c r="D190" s="0" t="n">
        <v>0</v>
      </c>
      <c r="E190" s="0" t="b">
        <f aca="false">AND(D190&gt;=5,D190&lt;=2000)</f>
        <v>0</v>
      </c>
    </row>
    <row r="191" customFormat="false" ht="16" hidden="false" customHeight="false" outlineLevel="0" collapsed="false">
      <c r="A191" s="0" t="s">
        <v>382</v>
      </c>
      <c r="B191" s="0" t="s">
        <v>383</v>
      </c>
      <c r="C191" s="0" t="n">
        <v>1</v>
      </c>
      <c r="D191" s="0" t="n">
        <v>1</v>
      </c>
      <c r="E191" s="0" t="b">
        <f aca="false">AND(D191&gt;=5,D191&lt;=2000)</f>
        <v>0</v>
      </c>
    </row>
    <row r="192" customFormat="false" ht="16" hidden="false" customHeight="false" outlineLevel="0" collapsed="false">
      <c r="A192" s="0" t="s">
        <v>384</v>
      </c>
      <c r="B192" s="0" t="s">
        <v>385</v>
      </c>
      <c r="C192" s="0" t="n">
        <v>3</v>
      </c>
      <c r="D192" s="0" t="n">
        <v>3</v>
      </c>
      <c r="E192" s="0" t="b">
        <f aca="false">AND(D192&gt;=5,D192&lt;=2000)</f>
        <v>0</v>
      </c>
    </row>
    <row r="193" customFormat="false" ht="16" hidden="false" customHeight="false" outlineLevel="0" collapsed="false">
      <c r="A193" s="0" t="s">
        <v>386</v>
      </c>
      <c r="B193" s="0" t="s">
        <v>387</v>
      </c>
      <c r="C193" s="0" t="n">
        <v>6</v>
      </c>
      <c r="D193" s="0" t="n">
        <v>4</v>
      </c>
      <c r="E193" s="0" t="b">
        <f aca="false">AND(D193&gt;=5,D193&lt;=2000)</f>
        <v>0</v>
      </c>
    </row>
    <row r="194" customFormat="false" ht="16" hidden="false" customHeight="false" outlineLevel="0" collapsed="false">
      <c r="A194" s="0" t="s">
        <v>388</v>
      </c>
      <c r="B194" s="0" t="s">
        <v>389</v>
      </c>
      <c r="C194" s="0" t="n">
        <v>1</v>
      </c>
      <c r="D194" s="0" t="n">
        <v>1</v>
      </c>
      <c r="E194" s="0" t="b">
        <f aca="false">AND(D194&gt;=5,D194&lt;=2000)</f>
        <v>0</v>
      </c>
    </row>
    <row r="195" customFormat="false" ht="16" hidden="false" customHeight="false" outlineLevel="0" collapsed="false">
      <c r="A195" s="0" t="s">
        <v>390</v>
      </c>
      <c r="B195" s="0" t="s">
        <v>391</v>
      </c>
      <c r="C195" s="0" t="n">
        <v>1</v>
      </c>
      <c r="D195" s="0" t="n">
        <v>1</v>
      </c>
      <c r="E195" s="0" t="b">
        <f aca="false">AND(D195&gt;=5,D195&lt;=2000)</f>
        <v>0</v>
      </c>
    </row>
    <row r="196" customFormat="false" ht="16" hidden="false" customHeight="false" outlineLevel="0" collapsed="false">
      <c r="A196" s="0" t="s">
        <v>392</v>
      </c>
      <c r="B196" s="0" t="s">
        <v>393</v>
      </c>
      <c r="C196" s="0" t="n">
        <v>6</v>
      </c>
      <c r="D196" s="0" t="n">
        <v>3</v>
      </c>
      <c r="E196" s="0" t="b">
        <f aca="false">AND(D196&gt;=5,D196&lt;=2000)</f>
        <v>0</v>
      </c>
    </row>
    <row r="197" customFormat="false" ht="16" hidden="false" customHeight="false" outlineLevel="0" collapsed="false">
      <c r="A197" s="0" t="s">
        <v>394</v>
      </c>
      <c r="B197" s="0" t="s">
        <v>395</v>
      </c>
      <c r="C197" s="0" t="n">
        <v>1</v>
      </c>
      <c r="D197" s="0" t="n">
        <v>1</v>
      </c>
      <c r="E197" s="0" t="b">
        <f aca="false">AND(D197&gt;=5,D197&lt;=2000)</f>
        <v>0</v>
      </c>
    </row>
    <row r="198" customFormat="false" ht="16" hidden="false" customHeight="false" outlineLevel="0" collapsed="false">
      <c r="A198" s="0" t="s">
        <v>396</v>
      </c>
      <c r="B198" s="0" t="s">
        <v>397</v>
      </c>
      <c r="C198" s="0" t="n">
        <v>2</v>
      </c>
      <c r="D198" s="0" t="n">
        <v>2</v>
      </c>
      <c r="E198" s="0" t="b">
        <f aca="false">AND(D198&gt;=5,D198&lt;=2000)</f>
        <v>0</v>
      </c>
    </row>
    <row r="199" customFormat="false" ht="16" hidden="false" customHeight="false" outlineLevel="0" collapsed="false">
      <c r="A199" s="0" t="s">
        <v>398</v>
      </c>
      <c r="B199" s="0" t="s">
        <v>399</v>
      </c>
      <c r="C199" s="0" t="n">
        <v>1</v>
      </c>
      <c r="D199" s="0" t="n">
        <v>1</v>
      </c>
      <c r="E199" s="0" t="b">
        <f aca="false">AND(D199&gt;=5,D199&lt;=2000)</f>
        <v>0</v>
      </c>
    </row>
    <row r="200" customFormat="false" ht="16" hidden="false" customHeight="false" outlineLevel="0" collapsed="false">
      <c r="A200" s="0" t="s">
        <v>400</v>
      </c>
      <c r="B200" s="0" t="s">
        <v>401</v>
      </c>
      <c r="C200" s="0" t="n">
        <v>1</v>
      </c>
      <c r="D200" s="0" t="n">
        <v>1</v>
      </c>
      <c r="E200" s="0" t="b">
        <f aca="false">AND(D200&gt;=5,D200&lt;=2000)</f>
        <v>0</v>
      </c>
    </row>
    <row r="201" customFormat="false" ht="16" hidden="false" customHeight="false" outlineLevel="0" collapsed="false">
      <c r="A201" s="0" t="s">
        <v>402</v>
      </c>
      <c r="B201" s="0" t="s">
        <v>403</v>
      </c>
      <c r="C201" s="0" t="n">
        <v>1</v>
      </c>
      <c r="D201" s="0" t="n">
        <v>1</v>
      </c>
      <c r="E201" s="0" t="b">
        <f aca="false">AND(D201&gt;=5,D201&lt;=2000)</f>
        <v>0</v>
      </c>
    </row>
    <row r="202" customFormat="false" ht="16" hidden="false" customHeight="false" outlineLevel="0" collapsed="false">
      <c r="A202" s="0" t="s">
        <v>404</v>
      </c>
      <c r="B202" s="0" t="s">
        <v>405</v>
      </c>
      <c r="C202" s="0" t="n">
        <v>14</v>
      </c>
      <c r="D202" s="0" t="n">
        <v>3</v>
      </c>
      <c r="E202" s="0" t="b">
        <f aca="false">AND(D202&gt;=5,D202&lt;=2000)</f>
        <v>0</v>
      </c>
    </row>
    <row r="203" customFormat="false" ht="16" hidden="false" customHeight="false" outlineLevel="0" collapsed="false">
      <c r="A203" s="0" t="s">
        <v>406</v>
      </c>
      <c r="B203" s="0" t="s">
        <v>407</v>
      </c>
      <c r="C203" s="0" t="n">
        <v>1</v>
      </c>
      <c r="D203" s="0" t="n">
        <v>1</v>
      </c>
      <c r="E203" s="0" t="b">
        <f aca="false">AND(D203&gt;=5,D203&lt;=2000)</f>
        <v>0</v>
      </c>
    </row>
    <row r="204" customFormat="false" ht="16" hidden="false" customHeight="false" outlineLevel="0" collapsed="false">
      <c r="A204" s="0" t="s">
        <v>408</v>
      </c>
      <c r="B204" s="0" t="s">
        <v>409</v>
      </c>
      <c r="C204" s="0" t="n">
        <v>2</v>
      </c>
      <c r="D204" s="0" t="n">
        <v>2</v>
      </c>
      <c r="E204" s="0" t="b">
        <f aca="false">AND(D204&gt;=5,D204&lt;=2000)</f>
        <v>0</v>
      </c>
    </row>
    <row r="205" customFormat="false" ht="16" hidden="false" customHeight="false" outlineLevel="0" collapsed="false">
      <c r="A205" s="0" t="s">
        <v>410</v>
      </c>
      <c r="B205" s="0" t="s">
        <v>411</v>
      </c>
      <c r="C205" s="0" t="n">
        <v>5</v>
      </c>
      <c r="D205" s="0" t="n">
        <v>4</v>
      </c>
      <c r="E205" s="0" t="b">
        <f aca="false">AND(D205&gt;=5,D205&lt;=2000)</f>
        <v>0</v>
      </c>
    </row>
    <row r="206" customFormat="false" ht="16" hidden="false" customHeight="false" outlineLevel="0" collapsed="false">
      <c r="A206" s="0" t="s">
        <v>412</v>
      </c>
      <c r="B206" s="0" t="s">
        <v>413</v>
      </c>
      <c r="C206" s="0" t="n">
        <v>3</v>
      </c>
      <c r="D206" s="0" t="n">
        <v>2</v>
      </c>
      <c r="E206" s="0" t="b">
        <f aca="false">AND(D206&gt;=5,D206&lt;=2000)</f>
        <v>0</v>
      </c>
    </row>
    <row r="207" customFormat="false" ht="16" hidden="false" customHeight="false" outlineLevel="0" collapsed="false">
      <c r="A207" s="0" t="s">
        <v>414</v>
      </c>
      <c r="B207" s="0" t="s">
        <v>415</v>
      </c>
      <c r="C207" s="0" t="n">
        <v>2</v>
      </c>
      <c r="D207" s="0" t="n">
        <v>2</v>
      </c>
      <c r="E207" s="0" t="b">
        <f aca="false">AND(D207&gt;=5,D207&lt;=2000)</f>
        <v>0</v>
      </c>
    </row>
    <row r="208" customFormat="false" ht="16" hidden="false" customHeight="false" outlineLevel="0" collapsed="false">
      <c r="A208" s="0" t="s">
        <v>416</v>
      </c>
      <c r="B208" s="0" t="s">
        <v>417</v>
      </c>
      <c r="C208" s="0" t="n">
        <v>6</v>
      </c>
      <c r="D208" s="0" t="n">
        <v>4</v>
      </c>
      <c r="E208" s="0" t="b">
        <f aca="false">AND(D208&gt;=5,D208&lt;=2000)</f>
        <v>0</v>
      </c>
    </row>
    <row r="209" customFormat="false" ht="16" hidden="false" customHeight="false" outlineLevel="0" collapsed="false">
      <c r="A209" s="0" t="s">
        <v>418</v>
      </c>
      <c r="B209" s="0" t="s">
        <v>419</v>
      </c>
      <c r="C209" s="0" t="n">
        <v>1</v>
      </c>
      <c r="D209" s="0" t="n">
        <v>1</v>
      </c>
      <c r="E209" s="0" t="b">
        <f aca="false">AND(D209&gt;=5,D209&lt;=2000)</f>
        <v>0</v>
      </c>
    </row>
    <row r="210" customFormat="false" ht="16" hidden="false" customHeight="false" outlineLevel="0" collapsed="false">
      <c r="A210" s="0" t="s">
        <v>420</v>
      </c>
      <c r="B210" s="0" t="s">
        <v>421</v>
      </c>
      <c r="C210" s="0" t="n">
        <v>1</v>
      </c>
      <c r="D210" s="0" t="n">
        <v>1</v>
      </c>
      <c r="E210" s="0" t="b">
        <f aca="false">AND(D210&gt;=5,D210&lt;=2000)</f>
        <v>0</v>
      </c>
    </row>
    <row r="211" customFormat="false" ht="16" hidden="false" customHeight="false" outlineLevel="0" collapsed="false">
      <c r="A211" s="0" t="s">
        <v>422</v>
      </c>
      <c r="B211" s="0" t="s">
        <v>423</v>
      </c>
      <c r="C211" s="0" t="n">
        <v>1</v>
      </c>
      <c r="D211" s="0" t="n">
        <v>1</v>
      </c>
      <c r="E211" s="0" t="b">
        <f aca="false">AND(D211&gt;=5,D211&lt;=2000)</f>
        <v>0</v>
      </c>
    </row>
    <row r="212" customFormat="false" ht="16" hidden="false" customHeight="false" outlineLevel="0" collapsed="false">
      <c r="A212" s="0" t="s">
        <v>424</v>
      </c>
      <c r="B212" s="0" t="s">
        <v>425</v>
      </c>
      <c r="C212" s="0" t="n">
        <v>1</v>
      </c>
      <c r="D212" s="0" t="n">
        <v>0</v>
      </c>
      <c r="E212" s="0" t="b">
        <f aca="false">AND(D212&gt;=5,D212&lt;=2000)</f>
        <v>0</v>
      </c>
    </row>
    <row r="213" customFormat="false" ht="16" hidden="false" customHeight="false" outlineLevel="0" collapsed="false">
      <c r="A213" s="0" t="s">
        <v>426</v>
      </c>
      <c r="B213" s="0" t="s">
        <v>427</v>
      </c>
      <c r="C213" s="0" t="n">
        <v>1</v>
      </c>
      <c r="D213" s="0" t="n">
        <v>0</v>
      </c>
      <c r="E213" s="0" t="b">
        <f aca="false">AND(D213&gt;=5,D213&lt;=2000)</f>
        <v>0</v>
      </c>
    </row>
    <row r="214" customFormat="false" ht="16" hidden="false" customHeight="false" outlineLevel="0" collapsed="false">
      <c r="A214" s="0" t="s">
        <v>428</v>
      </c>
      <c r="B214" s="0" t="s">
        <v>429</v>
      </c>
      <c r="C214" s="0" t="n">
        <v>1</v>
      </c>
      <c r="D214" s="0" t="n">
        <v>1</v>
      </c>
      <c r="E214" s="0" t="b">
        <f aca="false">AND(D214&gt;=5,D214&lt;=2000)</f>
        <v>0</v>
      </c>
    </row>
    <row r="215" customFormat="false" ht="16" hidden="false" customHeight="false" outlineLevel="0" collapsed="false">
      <c r="A215" s="0" t="s">
        <v>430</v>
      </c>
      <c r="B215" s="0" t="s">
        <v>431</v>
      </c>
      <c r="C215" s="0" t="n">
        <v>3</v>
      </c>
      <c r="D215" s="0" t="n">
        <v>3</v>
      </c>
      <c r="E215" s="0" t="b">
        <f aca="false">AND(D215&gt;=5,D215&lt;=2000)</f>
        <v>0</v>
      </c>
    </row>
    <row r="216" customFormat="false" ht="16" hidden="false" customHeight="false" outlineLevel="0" collapsed="false">
      <c r="A216" s="0" t="s">
        <v>432</v>
      </c>
      <c r="B216" s="0" t="s">
        <v>433</v>
      </c>
      <c r="C216" s="0" t="n">
        <v>1</v>
      </c>
      <c r="D216" s="0" t="n">
        <v>1</v>
      </c>
      <c r="E216" s="0" t="b">
        <f aca="false">AND(D216&gt;=5,D216&lt;=2000)</f>
        <v>0</v>
      </c>
    </row>
    <row r="217" customFormat="false" ht="16" hidden="false" customHeight="false" outlineLevel="0" collapsed="false">
      <c r="A217" s="0" t="s">
        <v>434</v>
      </c>
      <c r="B217" s="0" t="s">
        <v>435</v>
      </c>
      <c r="C217" s="0" t="n">
        <v>1</v>
      </c>
      <c r="D217" s="0" t="n">
        <v>1</v>
      </c>
      <c r="E217" s="0" t="b">
        <f aca="false">AND(D217&gt;=5,D217&lt;=2000)</f>
        <v>0</v>
      </c>
    </row>
    <row r="218" customFormat="false" ht="16" hidden="false" customHeight="false" outlineLevel="0" collapsed="false">
      <c r="A218" s="0" t="s">
        <v>436</v>
      </c>
      <c r="B218" s="0" t="s">
        <v>437</v>
      </c>
      <c r="C218" s="0" t="n">
        <v>5</v>
      </c>
      <c r="D218" s="0" t="n">
        <v>4</v>
      </c>
      <c r="E218" s="0" t="b">
        <f aca="false">AND(D218&gt;=5,D218&lt;=2000)</f>
        <v>0</v>
      </c>
    </row>
    <row r="219" customFormat="false" ht="16" hidden="false" customHeight="false" outlineLevel="0" collapsed="false">
      <c r="A219" s="0" t="s">
        <v>438</v>
      </c>
      <c r="B219" s="0" t="s">
        <v>439</v>
      </c>
      <c r="C219" s="0" t="n">
        <v>2</v>
      </c>
      <c r="D219" s="0" t="n">
        <v>1</v>
      </c>
      <c r="E219" s="0" t="b">
        <f aca="false">AND(D219&gt;=5,D219&lt;=2000)</f>
        <v>0</v>
      </c>
    </row>
    <row r="220" customFormat="false" ht="16" hidden="false" customHeight="false" outlineLevel="0" collapsed="false">
      <c r="A220" s="0" t="s">
        <v>440</v>
      </c>
      <c r="B220" s="0" t="s">
        <v>441</v>
      </c>
      <c r="C220" s="0" t="n">
        <v>3</v>
      </c>
      <c r="D220" s="0" t="n">
        <v>2</v>
      </c>
      <c r="E220" s="0" t="b">
        <f aca="false">AND(D220&gt;=5,D220&lt;=2000)</f>
        <v>0</v>
      </c>
    </row>
    <row r="221" customFormat="false" ht="16" hidden="false" customHeight="false" outlineLevel="0" collapsed="false">
      <c r="A221" s="0" t="s">
        <v>442</v>
      </c>
      <c r="B221" s="0" t="s">
        <v>443</v>
      </c>
      <c r="C221" s="0" t="n">
        <v>21</v>
      </c>
      <c r="D221" s="0" t="n">
        <v>4</v>
      </c>
      <c r="E221" s="0" t="b">
        <f aca="false">AND(D221&gt;=5,D221&lt;=2000)</f>
        <v>0</v>
      </c>
    </row>
    <row r="222" customFormat="false" ht="16" hidden="false" customHeight="false" outlineLevel="0" collapsed="false">
      <c r="A222" s="0" t="s">
        <v>444</v>
      </c>
      <c r="B222" s="0" t="s">
        <v>445</v>
      </c>
      <c r="C222" s="0" t="n">
        <v>3</v>
      </c>
      <c r="D222" s="0" t="n">
        <v>1</v>
      </c>
      <c r="E222" s="0" t="b">
        <f aca="false">AND(D222&gt;=5,D222&lt;=2000)</f>
        <v>0</v>
      </c>
    </row>
    <row r="223" customFormat="false" ht="16" hidden="false" customHeight="false" outlineLevel="0" collapsed="false">
      <c r="A223" s="0" t="s">
        <v>446</v>
      </c>
      <c r="B223" s="0" t="s">
        <v>447</v>
      </c>
      <c r="C223" s="0" t="n">
        <v>1</v>
      </c>
      <c r="D223" s="0" t="n">
        <v>0</v>
      </c>
      <c r="E223" s="0" t="b">
        <f aca="false">AND(D223&gt;=5,D223&lt;=2000)</f>
        <v>0</v>
      </c>
    </row>
    <row r="224" customFormat="false" ht="16" hidden="false" customHeight="false" outlineLevel="0" collapsed="false">
      <c r="A224" s="0" t="s">
        <v>448</v>
      </c>
      <c r="B224" s="0" t="s">
        <v>449</v>
      </c>
      <c r="C224" s="0" t="n">
        <v>4</v>
      </c>
      <c r="D224" s="0" t="n">
        <v>1</v>
      </c>
      <c r="E224" s="0" t="b">
        <f aca="false">AND(D224&gt;=5,D224&lt;=2000)</f>
        <v>0</v>
      </c>
    </row>
    <row r="225" customFormat="false" ht="16" hidden="false" customHeight="false" outlineLevel="0" collapsed="false">
      <c r="A225" s="0" t="s">
        <v>450</v>
      </c>
      <c r="B225" s="0" t="s">
        <v>451</v>
      </c>
      <c r="C225" s="0" t="n">
        <v>5</v>
      </c>
      <c r="D225" s="0" t="n">
        <v>3</v>
      </c>
      <c r="E225" s="0" t="b">
        <f aca="false">AND(D225&gt;=5,D225&lt;=2000)</f>
        <v>0</v>
      </c>
    </row>
    <row r="226" customFormat="false" ht="16" hidden="false" customHeight="false" outlineLevel="0" collapsed="false">
      <c r="A226" s="0" t="s">
        <v>452</v>
      </c>
      <c r="B226" s="0" t="s">
        <v>453</v>
      </c>
      <c r="C226" s="0" t="n">
        <v>8</v>
      </c>
      <c r="D226" s="0" t="n">
        <v>3</v>
      </c>
      <c r="E226" s="0" t="b">
        <f aca="false">AND(D226&gt;=5,D226&lt;=2000)</f>
        <v>0</v>
      </c>
    </row>
    <row r="227" customFormat="false" ht="16" hidden="false" customHeight="false" outlineLevel="0" collapsed="false">
      <c r="A227" s="0" t="s">
        <v>454</v>
      </c>
      <c r="B227" s="0" t="s">
        <v>455</v>
      </c>
      <c r="C227" s="0" t="n">
        <v>5</v>
      </c>
      <c r="D227" s="0" t="n">
        <v>4</v>
      </c>
      <c r="E227" s="0" t="b">
        <f aca="false">AND(D227&gt;=5,D227&lt;=2000)</f>
        <v>0</v>
      </c>
    </row>
    <row r="228" customFormat="false" ht="16" hidden="false" customHeight="false" outlineLevel="0" collapsed="false">
      <c r="A228" s="0" t="s">
        <v>456</v>
      </c>
      <c r="B228" s="0" t="s">
        <v>457</v>
      </c>
      <c r="C228" s="0" t="n">
        <v>2</v>
      </c>
      <c r="D228" s="0" t="n">
        <v>2</v>
      </c>
      <c r="E228" s="0" t="b">
        <f aca="false">AND(D228&gt;=5,D228&lt;=2000)</f>
        <v>0</v>
      </c>
    </row>
    <row r="229" customFormat="false" ht="16" hidden="false" customHeight="false" outlineLevel="0" collapsed="false">
      <c r="A229" s="0" t="s">
        <v>458</v>
      </c>
      <c r="B229" s="0" t="s">
        <v>459</v>
      </c>
      <c r="C229" s="0" t="n">
        <v>1</v>
      </c>
      <c r="D229" s="0" t="n">
        <v>1</v>
      </c>
      <c r="E229" s="0" t="b">
        <f aca="false">AND(D229&gt;=5,D229&lt;=2000)</f>
        <v>0</v>
      </c>
    </row>
    <row r="230" customFormat="false" ht="16" hidden="false" customHeight="false" outlineLevel="0" collapsed="false">
      <c r="A230" s="0" t="s">
        <v>460</v>
      </c>
      <c r="B230" s="0" t="s">
        <v>461</v>
      </c>
      <c r="C230" s="0" t="n">
        <v>6</v>
      </c>
      <c r="D230" s="0" t="n">
        <v>4</v>
      </c>
      <c r="E230" s="0" t="b">
        <f aca="false">AND(D230&gt;=5,D230&lt;=2000)</f>
        <v>0</v>
      </c>
    </row>
    <row r="231" customFormat="false" ht="16" hidden="false" customHeight="false" outlineLevel="0" collapsed="false">
      <c r="A231" s="0" t="s">
        <v>462</v>
      </c>
      <c r="B231" s="0" t="s">
        <v>463</v>
      </c>
      <c r="C231" s="0" t="n">
        <v>3</v>
      </c>
      <c r="D231" s="0" t="n">
        <v>3</v>
      </c>
      <c r="E231" s="0" t="b">
        <f aca="false">AND(D231&gt;=5,D231&lt;=2000)</f>
        <v>0</v>
      </c>
    </row>
    <row r="232" customFormat="false" ht="16" hidden="false" customHeight="false" outlineLevel="0" collapsed="false">
      <c r="A232" s="0" t="s">
        <v>464</v>
      </c>
      <c r="B232" s="0" t="s">
        <v>465</v>
      </c>
      <c r="C232" s="0" t="n">
        <v>1</v>
      </c>
      <c r="D232" s="0" t="n">
        <v>1</v>
      </c>
      <c r="E232" s="0" t="b">
        <f aca="false">AND(D232&gt;=5,D232&lt;=2000)</f>
        <v>0</v>
      </c>
    </row>
    <row r="233" customFormat="false" ht="16" hidden="false" customHeight="false" outlineLevel="0" collapsed="false">
      <c r="A233" s="0" t="s">
        <v>466</v>
      </c>
      <c r="B233" s="0" t="s">
        <v>467</v>
      </c>
      <c r="C233" s="0" t="n">
        <v>3</v>
      </c>
      <c r="D233" s="0" t="n">
        <v>2</v>
      </c>
      <c r="E233" s="0" t="b">
        <f aca="false">AND(D233&gt;=5,D233&lt;=2000)</f>
        <v>0</v>
      </c>
    </row>
    <row r="234" customFormat="false" ht="16" hidden="false" customHeight="false" outlineLevel="0" collapsed="false">
      <c r="A234" s="0" t="s">
        <v>468</v>
      </c>
      <c r="B234" s="0" t="s">
        <v>469</v>
      </c>
      <c r="C234" s="0" t="n">
        <v>2</v>
      </c>
      <c r="D234" s="0" t="n">
        <v>2</v>
      </c>
      <c r="E234" s="0" t="b">
        <f aca="false">AND(D234&gt;=5,D234&lt;=2000)</f>
        <v>0</v>
      </c>
    </row>
    <row r="235" customFormat="false" ht="16" hidden="false" customHeight="false" outlineLevel="0" collapsed="false">
      <c r="A235" s="0" t="s">
        <v>470</v>
      </c>
      <c r="B235" s="0" t="s">
        <v>471</v>
      </c>
      <c r="C235" s="0" t="n">
        <v>3</v>
      </c>
      <c r="D235" s="0" t="n">
        <v>2</v>
      </c>
      <c r="E235" s="0" t="b">
        <f aca="false">AND(D235&gt;=5,D235&lt;=2000)</f>
        <v>0</v>
      </c>
    </row>
    <row r="236" customFormat="false" ht="16" hidden="false" customHeight="false" outlineLevel="0" collapsed="false">
      <c r="A236" s="0" t="s">
        <v>472</v>
      </c>
      <c r="B236" s="0" t="s">
        <v>473</v>
      </c>
      <c r="C236" s="0" t="n">
        <v>2</v>
      </c>
      <c r="D236" s="0" t="n">
        <v>2</v>
      </c>
      <c r="E236" s="0" t="b">
        <f aca="false">AND(D236&gt;=5,D236&lt;=2000)</f>
        <v>0</v>
      </c>
    </row>
    <row r="237" customFormat="false" ht="16" hidden="false" customHeight="false" outlineLevel="0" collapsed="false">
      <c r="A237" s="0" t="s">
        <v>474</v>
      </c>
      <c r="B237" s="0" t="s">
        <v>475</v>
      </c>
      <c r="C237" s="0" t="n">
        <v>1</v>
      </c>
      <c r="D237" s="0" t="n">
        <v>1</v>
      </c>
      <c r="E237" s="0" t="b">
        <f aca="false">AND(D237&gt;=5,D237&lt;=2000)</f>
        <v>0</v>
      </c>
    </row>
    <row r="238" customFormat="false" ht="16" hidden="false" customHeight="false" outlineLevel="0" collapsed="false">
      <c r="A238" s="0" t="s">
        <v>476</v>
      </c>
      <c r="B238" s="0" t="s">
        <v>477</v>
      </c>
      <c r="C238" s="0" t="n">
        <v>2</v>
      </c>
      <c r="D238" s="0" t="n">
        <v>2</v>
      </c>
      <c r="E238" s="0" t="b">
        <f aca="false">AND(D238&gt;=5,D238&lt;=2000)</f>
        <v>0</v>
      </c>
    </row>
    <row r="239" customFormat="false" ht="16" hidden="false" customHeight="false" outlineLevel="0" collapsed="false">
      <c r="A239" s="0" t="s">
        <v>478</v>
      </c>
      <c r="B239" s="0" t="s">
        <v>479</v>
      </c>
      <c r="C239" s="0" t="n">
        <v>1</v>
      </c>
      <c r="D239" s="0" t="n">
        <v>1</v>
      </c>
      <c r="E239" s="0" t="b">
        <f aca="false">AND(D239&gt;=5,D239&lt;=200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2T22:41:58Z</dcterms:created>
  <dc:creator>Anthony S. Castanza</dc:creator>
  <dc:description/>
  <dc:language>en-US</dc:language>
  <cp:lastModifiedBy>Anthony S. Castanza</cp:lastModifiedBy>
  <dcterms:modified xsi:type="dcterms:W3CDTF">2022-08-22T22:41:58Z</dcterms:modified>
  <cp:revision>0</cp:revision>
  <dc:subject/>
  <dc:title/>
</cp:coreProperties>
</file>